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.gordon/Downloads/"/>
    </mc:Choice>
  </mc:AlternateContent>
  <xr:revisionPtr revIDLastSave="0" documentId="8_{935B01CF-13E5-A84D-AD7D-809C3DEABD53}" xr6:coauthVersionLast="47" xr6:coauthVersionMax="47" xr10:uidLastSave="{00000000-0000-0000-0000-000000000000}"/>
  <bookViews>
    <workbookView xWindow="0" yWindow="660" windowWidth="29040" windowHeight="15720" activeTab="1" xr2:uid="{3A4E44DA-46DC-4538-AE4F-3595CBF01101}"/>
  </bookViews>
  <sheets>
    <sheet name="Supplementary Data 1" sheetId="13" r:id="rId1"/>
    <sheet name="Supplementary Data 2" sheetId="14" r:id="rId2"/>
    <sheet name="Supplementary Data 3" sheetId="2" r:id="rId3"/>
    <sheet name="Supplementary Data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4" l="1"/>
  <c r="D8" i="4"/>
  <c r="D9" i="4"/>
  <c r="D10" i="4"/>
  <c r="D11" i="4"/>
  <c r="D12" i="4"/>
  <c r="D6" i="4"/>
</calcChain>
</file>

<file path=xl/sharedStrings.xml><?xml version="1.0" encoding="utf-8"?>
<sst xmlns="http://schemas.openxmlformats.org/spreadsheetml/2006/main" count="365" uniqueCount="72">
  <si>
    <t>Core</t>
  </si>
  <si>
    <t xml:space="preserve">Publication </t>
  </si>
  <si>
    <t>Core Depth</t>
  </si>
  <si>
    <t xml:space="preserve">Material </t>
  </si>
  <si>
    <t>Code</t>
  </si>
  <si>
    <t>(cmbsf)</t>
  </si>
  <si>
    <t>Dated</t>
  </si>
  <si>
    <t>Min</t>
  </si>
  <si>
    <t>Max</t>
  </si>
  <si>
    <t>BC435</t>
  </si>
  <si>
    <t xml:space="preserve">SUERC-11807 </t>
  </si>
  <si>
    <t>N.pach</t>
  </si>
  <si>
    <t>-</t>
  </si>
  <si>
    <t>VC436</t>
  </si>
  <si>
    <t xml:space="preserve">SUERC-22265 </t>
  </si>
  <si>
    <t>Benthic/N.pach</t>
  </si>
  <si>
    <t>SUERC-23808</t>
  </si>
  <si>
    <t xml:space="preserve">SUERC-22266 </t>
  </si>
  <si>
    <t xml:space="preserve">SUERC-14118 </t>
  </si>
  <si>
    <t xml:space="preserve">SUERC-14119 </t>
  </si>
  <si>
    <t xml:space="preserve">SUERC-22267 </t>
  </si>
  <si>
    <t>SUERC-70383</t>
  </si>
  <si>
    <t>SUERC-70384</t>
  </si>
  <si>
    <t>SUERC-70385</t>
  </si>
  <si>
    <t>SUERC-70389</t>
  </si>
  <si>
    <t>SUERC-70390</t>
  </si>
  <si>
    <t>SUERC-70391</t>
  </si>
  <si>
    <t>SUERC-70392</t>
  </si>
  <si>
    <t>Depth</t>
  </si>
  <si>
    <t>Delta R</t>
  </si>
  <si>
    <t>Error</t>
  </si>
  <si>
    <t>Mean</t>
  </si>
  <si>
    <t>ID</t>
  </si>
  <si>
    <t>This study</t>
  </si>
  <si>
    <t xml:space="preserve">Benthic </t>
  </si>
  <si>
    <t>Age</t>
  </si>
  <si>
    <t>PS75-160-1</t>
  </si>
  <si>
    <t>PS75 160-1</t>
  </si>
  <si>
    <t>Core ID</t>
  </si>
  <si>
    <t>Mg/Ca</t>
  </si>
  <si>
    <t>(mmol/mol)</t>
  </si>
  <si>
    <t>Scaled BWT</t>
  </si>
  <si>
    <t>BC431</t>
  </si>
  <si>
    <t>Publication</t>
  </si>
  <si>
    <t>PS75-192-3</t>
  </si>
  <si>
    <t>PS75-167-1</t>
  </si>
  <si>
    <t>PS75-190-3</t>
  </si>
  <si>
    <t xml:space="preserve">Mn/Ca corr. Mg/Ca </t>
  </si>
  <si>
    <t xml:space="preserve">Age error </t>
  </si>
  <si>
    <t xml:space="preserve">Date </t>
  </si>
  <si>
    <t xml:space="preserve">Dry Mass Sediment Rate </t>
  </si>
  <si>
    <t xml:space="preserve">Error  </t>
  </si>
  <si>
    <t xml:space="preserve"> (cmbsf)</t>
  </si>
  <si>
    <t xml:space="preserve"> (cal. yr BP)</t>
  </si>
  <si>
    <t xml:space="preserve">VPDB (‰) </t>
  </si>
  <si>
    <t>± 2 S.D</t>
  </si>
  <si>
    <r>
      <t xml:space="preserve"> (</t>
    </r>
    <r>
      <rPr>
        <b/>
        <vertAlign val="superscript"/>
        <sz val="10"/>
        <color theme="1"/>
        <rFont val="Aptos Narrow"/>
        <family val="2"/>
      </rPr>
      <t>o</t>
    </r>
    <r>
      <rPr>
        <b/>
        <sz val="10"/>
        <color theme="1"/>
        <rFont val="Aptos Narrow"/>
        <family val="2"/>
      </rPr>
      <t>C)</t>
    </r>
  </si>
  <si>
    <r>
      <t xml:space="preserve">T.Angulosa </t>
    </r>
    <r>
      <rPr>
        <b/>
        <sz val="10"/>
        <color theme="1"/>
        <rFont val="Symbol"/>
        <family val="1"/>
        <charset val="2"/>
      </rPr>
      <t>d</t>
    </r>
    <r>
      <rPr>
        <b/>
        <vertAlign val="superscript"/>
        <sz val="10"/>
        <color theme="1"/>
        <rFont val="Aptos Narrow"/>
        <family val="2"/>
      </rPr>
      <t>13</t>
    </r>
    <r>
      <rPr>
        <b/>
        <sz val="10"/>
        <color theme="1"/>
        <rFont val="Aptos Narrow"/>
        <family val="2"/>
      </rPr>
      <t xml:space="preserve">C </t>
    </r>
  </si>
  <si>
    <r>
      <rPr>
        <b/>
        <vertAlign val="superscript"/>
        <sz val="10"/>
        <color theme="1"/>
        <rFont val="Aptos Narrow"/>
        <family val="2"/>
      </rPr>
      <t>14</t>
    </r>
    <r>
      <rPr>
        <b/>
        <sz val="10"/>
        <color theme="1"/>
        <rFont val="Aptos Narrow"/>
        <family val="2"/>
      </rPr>
      <t>C Age</t>
    </r>
  </si>
  <si>
    <t xml:space="preserve">Depth </t>
  </si>
  <si>
    <t xml:space="preserve"> (cm)</t>
  </si>
  <si>
    <r>
      <t>(kg m</t>
    </r>
    <r>
      <rPr>
        <b/>
        <vertAlign val="superscript"/>
        <sz val="10"/>
        <color theme="1"/>
        <rFont val="Aptos Narrow"/>
        <family val="2"/>
      </rPr>
      <t>-2</t>
    </r>
    <r>
      <rPr>
        <b/>
        <sz val="10"/>
        <color theme="1"/>
        <rFont val="Aptos Narrow"/>
        <family val="2"/>
      </rPr>
      <t xml:space="preserve"> yr</t>
    </r>
    <r>
      <rPr>
        <b/>
        <vertAlign val="superscript"/>
        <sz val="10"/>
        <color theme="1"/>
        <rFont val="Aptos Narrow"/>
        <family val="2"/>
      </rPr>
      <t>-1</t>
    </r>
    <r>
      <rPr>
        <b/>
        <sz val="10"/>
        <color theme="1"/>
        <rFont val="Aptos Narrow"/>
        <family val="2"/>
      </rPr>
      <t>)</t>
    </r>
  </si>
  <si>
    <t xml:space="preserve">Mn/Ca corr. Mg/Ca BWT </t>
  </si>
  <si>
    <t xml:space="preserve"> (yr)</t>
  </si>
  <si>
    <t>(yr)</t>
  </si>
  <si>
    <t>(yr A.D.)</t>
  </si>
  <si>
    <t>Calibrated Age 2 sigma (yr BP)</t>
  </si>
  <si>
    <t>Calibrated Age 1 sigma (yr BP)</t>
  </si>
  <si>
    <t>(cal. yr BP)</t>
  </si>
  <si>
    <t>PS75 190-3</t>
  </si>
  <si>
    <r>
      <t>Smith et al</t>
    </r>
    <r>
      <rPr>
        <vertAlign val="superscript"/>
        <sz val="10"/>
        <color theme="1"/>
        <rFont val="Aptos Narrow"/>
        <family val="2"/>
      </rPr>
      <t>25</t>
    </r>
    <r>
      <rPr>
        <sz val="10"/>
        <color theme="1"/>
        <rFont val="Aptos Narrow"/>
        <family val="2"/>
      </rPr>
      <t xml:space="preserve"> </t>
    </r>
  </si>
  <si>
    <r>
      <t>Smith et al.</t>
    </r>
    <r>
      <rPr>
        <vertAlign val="superscript"/>
        <sz val="10"/>
        <color theme="1"/>
        <rFont val="Aptos Narrow"/>
        <family val="2"/>
      </rPr>
      <t>25</t>
    </r>
    <r>
      <rPr>
        <sz val="10"/>
        <color theme="1"/>
        <rFont val="Aptos Narrow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color theme="1"/>
      <name val="Aptos Narrow"/>
      <family val="2"/>
    </font>
    <font>
      <b/>
      <sz val="10"/>
      <color theme="1"/>
      <name val="Aptos Narrow"/>
      <family val="2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b/>
      <vertAlign val="superscript"/>
      <sz val="10"/>
      <color theme="1"/>
      <name val="Aptos Narrow"/>
      <family val="2"/>
    </font>
    <font>
      <sz val="10"/>
      <color theme="1"/>
      <name val="Aptos Narrow "/>
    </font>
    <font>
      <vertAlign val="superscript"/>
      <sz val="10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0" xfId="0" applyNumberFormat="1" applyFont="1"/>
    <xf numFmtId="0" fontId="3" fillId="0" borderId="0" xfId="0" applyFont="1"/>
    <xf numFmtId="1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8" fillId="0" borderId="1" xfId="0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1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5" fillId="0" borderId="0" xfId="0" applyFont="1" applyAlignment="1">
      <alignment vertical="center"/>
    </xf>
    <xf numFmtId="166" fontId="4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1" fontId="8" fillId="0" borderId="0" xfId="0" applyNumberFormat="1" applyFont="1"/>
    <xf numFmtId="0" fontId="5" fillId="0" borderId="0" xfId="0" applyFont="1" applyAlignment="1">
      <alignment horizontal="left"/>
    </xf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Normal" xfId="0" builtinId="0"/>
    <cellStyle name="Normal 2" xfId="1" xr:uid="{BF131EAA-6E9C-42A9-843B-B809585691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A7372-2082-4F33-9DD9-5E6F56E80630}">
  <dimension ref="A1:X98"/>
  <sheetViews>
    <sheetView workbookViewId="0">
      <selection activeCell="H65" sqref="H65:H70"/>
    </sheetView>
  </sheetViews>
  <sheetFormatPr baseColWidth="10" defaultColWidth="9.1640625" defaultRowHeight="14"/>
  <cols>
    <col min="1" max="1" width="10.1640625" style="7" bestFit="1" customWidth="1"/>
    <col min="2" max="2" width="6.83203125" style="9" bestFit="1" customWidth="1"/>
    <col min="3" max="3" width="8.5" style="11" bestFit="1" customWidth="1"/>
    <col min="4" max="4" width="10.33203125" style="12" bestFit="1" customWidth="1"/>
    <col min="5" max="5" width="15.5" style="12" bestFit="1" customWidth="1"/>
    <col min="6" max="6" width="6.5" style="12" bestFit="1" customWidth="1"/>
    <col min="7" max="7" width="19.5" style="14" bestFit="1" customWidth="1"/>
    <col min="8" max="8" width="10" style="14" bestFit="1" customWidth="1"/>
    <col min="9" max="9" width="9.1640625" style="6"/>
    <col min="10" max="10" width="10.6640625" style="7" bestFit="1" customWidth="1"/>
    <col min="11" max="11" width="10.83203125" style="7" bestFit="1" customWidth="1"/>
    <col min="12" max="12" width="9.1640625" style="8"/>
    <col min="13" max="13" width="14.33203125" style="8" bestFit="1" customWidth="1"/>
    <col min="14" max="14" width="16.6640625" style="8" bestFit="1" customWidth="1"/>
    <col min="15" max="15" width="9.1640625" style="7" customWidth="1"/>
    <col min="16" max="16" width="34" style="7" bestFit="1" customWidth="1"/>
    <col min="17" max="17" width="20.83203125" style="7" bestFit="1" customWidth="1"/>
    <col min="18" max="18" width="11.6640625" style="9" bestFit="1" customWidth="1"/>
    <col min="19" max="20" width="9.1640625" style="7"/>
    <col min="21" max="21" width="15.83203125" style="10" bestFit="1" customWidth="1"/>
    <col min="22" max="22" width="15.5" style="7" bestFit="1" customWidth="1"/>
    <col min="23" max="23" width="16.5" style="8" bestFit="1" customWidth="1"/>
    <col min="24" max="24" width="16.5" style="11" customWidth="1"/>
    <col min="25" max="25" width="23.6640625" style="7" bestFit="1" customWidth="1"/>
    <col min="26" max="26" width="33.1640625" style="7" bestFit="1" customWidth="1"/>
    <col min="27" max="16384" width="9.1640625" style="7"/>
  </cols>
  <sheetData>
    <row r="1" spans="1:18">
      <c r="A1" s="47"/>
      <c r="B1" s="47"/>
      <c r="C1" s="47"/>
      <c r="D1" s="47"/>
      <c r="E1" s="47"/>
      <c r="F1" s="47"/>
      <c r="G1" s="47"/>
      <c r="H1" s="47"/>
      <c r="I1" s="47"/>
    </row>
    <row r="2" spans="1:18" ht="15" thickBot="1">
      <c r="A2" s="40"/>
    </row>
    <row r="3" spans="1:18">
      <c r="A3" s="16" t="s">
        <v>38</v>
      </c>
      <c r="B3" s="17" t="s">
        <v>28</v>
      </c>
      <c r="C3" s="18" t="s">
        <v>35</v>
      </c>
      <c r="D3" s="19" t="s">
        <v>39</v>
      </c>
      <c r="E3" s="19" t="s">
        <v>47</v>
      </c>
      <c r="F3" s="19" t="s">
        <v>30</v>
      </c>
      <c r="G3" s="20" t="s">
        <v>62</v>
      </c>
      <c r="H3" s="20" t="s">
        <v>41</v>
      </c>
      <c r="P3" s="9"/>
      <c r="Q3" s="9"/>
    </row>
    <row r="4" spans="1:18" ht="18" thickBot="1">
      <c r="A4" s="21"/>
      <c r="B4" s="22" t="s">
        <v>5</v>
      </c>
      <c r="C4" s="23" t="s">
        <v>68</v>
      </c>
      <c r="D4" s="24" t="s">
        <v>40</v>
      </c>
      <c r="E4" s="24" t="s">
        <v>40</v>
      </c>
      <c r="F4" s="24" t="s">
        <v>55</v>
      </c>
      <c r="G4" s="25" t="s">
        <v>56</v>
      </c>
      <c r="H4" s="25" t="s">
        <v>56</v>
      </c>
      <c r="K4" s="6"/>
      <c r="P4" s="9"/>
      <c r="Q4" s="9"/>
    </row>
    <row r="5" spans="1:18">
      <c r="A5" s="7" t="s">
        <v>42</v>
      </c>
      <c r="B5" s="9">
        <v>0</v>
      </c>
      <c r="C5" s="11">
        <v>-56</v>
      </c>
      <c r="D5" s="12">
        <v>1.1088039999999999</v>
      </c>
      <c r="E5" s="12">
        <v>1.1077539999999999</v>
      </c>
      <c r="F5" s="13">
        <v>5.7874933411211603E-2</v>
      </c>
      <c r="G5" s="14">
        <v>-0.48005779999999998</v>
      </c>
      <c r="H5" s="14">
        <v>-0.20642485399999999</v>
      </c>
      <c r="K5" s="6"/>
      <c r="P5" s="12"/>
      <c r="Q5" s="14"/>
      <c r="R5" s="14"/>
    </row>
    <row r="6" spans="1:18">
      <c r="A6" s="7" t="s">
        <v>42</v>
      </c>
      <c r="B6" s="9">
        <v>0.5</v>
      </c>
      <c r="C6" s="11">
        <v>-46</v>
      </c>
      <c r="D6" s="12">
        <v>0.98299999999999998</v>
      </c>
      <c r="E6" s="12">
        <v>0.98134999999999994</v>
      </c>
      <c r="F6" s="13">
        <v>5.7464324145036799E-2</v>
      </c>
      <c r="G6" s="14">
        <v>-2.2993489999999999</v>
      </c>
      <c r="H6" s="14">
        <v>-0.98872006999999995</v>
      </c>
      <c r="K6" s="6"/>
      <c r="P6" s="12"/>
      <c r="Q6" s="14"/>
      <c r="R6" s="14"/>
    </row>
    <row r="7" spans="1:18">
      <c r="A7" s="7" t="s">
        <v>42</v>
      </c>
      <c r="B7" s="9">
        <v>2</v>
      </c>
      <c r="C7" s="11">
        <v>-25</v>
      </c>
      <c r="D7" s="12">
        <v>1.105</v>
      </c>
      <c r="E7" s="12">
        <v>1.1037999999999999</v>
      </c>
      <c r="F7" s="13">
        <v>5.8059359874473998E-2</v>
      </c>
      <c r="G7" s="14">
        <v>-0.53506869999999995</v>
      </c>
      <c r="H7" s="14">
        <v>-0.23007954099999997</v>
      </c>
      <c r="K7" s="6"/>
      <c r="P7" s="12"/>
      <c r="Q7" s="14"/>
      <c r="R7" s="14"/>
    </row>
    <row r="8" spans="1:18">
      <c r="A8" s="7" t="s">
        <v>42</v>
      </c>
      <c r="B8" s="9">
        <v>3.5</v>
      </c>
      <c r="C8" s="11">
        <v>11.747387840834676</v>
      </c>
      <c r="D8" s="12">
        <v>1.167</v>
      </c>
      <c r="E8" s="12">
        <v>1.16625</v>
      </c>
      <c r="F8" s="13">
        <v>5.8433073662552598E-2</v>
      </c>
      <c r="G8" s="14">
        <v>0.36153289999999999</v>
      </c>
      <c r="H8" s="14">
        <v>0.15545914699999999</v>
      </c>
      <c r="P8" s="12"/>
      <c r="Q8" s="14"/>
      <c r="R8" s="14"/>
    </row>
    <row r="9" spans="1:18">
      <c r="A9" s="7" t="s">
        <v>42</v>
      </c>
      <c r="B9" s="9">
        <v>4</v>
      </c>
      <c r="C9" s="11">
        <v>29</v>
      </c>
      <c r="D9" s="12">
        <v>1.0780000000000001</v>
      </c>
      <c r="E9" s="12">
        <v>1.0777000000000001</v>
      </c>
      <c r="F9" s="13">
        <v>5.8520876507828001E-2</v>
      </c>
      <c r="G9" s="14">
        <v>-0.92552420000000002</v>
      </c>
      <c r="H9" s="14">
        <v>-0.39797540599999998</v>
      </c>
      <c r="J9" s="12"/>
      <c r="K9" s="6"/>
      <c r="P9" s="12"/>
      <c r="Q9" s="14"/>
      <c r="R9" s="14"/>
    </row>
    <row r="10" spans="1:18">
      <c r="A10" s="7" t="s">
        <v>44</v>
      </c>
      <c r="B10" s="9">
        <v>1</v>
      </c>
      <c r="C10" s="11">
        <v>300</v>
      </c>
      <c r="D10" s="12">
        <v>1.044</v>
      </c>
      <c r="E10" s="12">
        <v>1.0395000000000001</v>
      </c>
      <c r="F10" s="13">
        <v>5.7396837052663401E-2</v>
      </c>
      <c r="G10" s="14">
        <v>-1.48228</v>
      </c>
      <c r="H10" s="14">
        <v>-0.63738039999999996</v>
      </c>
      <c r="J10" s="12"/>
      <c r="K10" s="6"/>
    </row>
    <row r="11" spans="1:18">
      <c r="A11" s="7" t="s">
        <v>36</v>
      </c>
      <c r="B11" s="9">
        <v>2</v>
      </c>
      <c r="C11" s="11">
        <v>1195</v>
      </c>
      <c r="D11" s="12">
        <v>0.86199999999999999</v>
      </c>
      <c r="E11" s="12">
        <v>0.85699999999999998</v>
      </c>
      <c r="F11" s="13">
        <v>5.76615606052834E-2</v>
      </c>
      <c r="G11" s="14">
        <v>-4.1214750540000002</v>
      </c>
      <c r="H11" s="14">
        <v>-1.77223427322</v>
      </c>
    </row>
    <row r="12" spans="1:18">
      <c r="A12" s="7" t="s">
        <v>36</v>
      </c>
      <c r="B12" s="9">
        <v>12</v>
      </c>
      <c r="C12" s="11">
        <v>1228.3910000000001</v>
      </c>
      <c r="D12" s="12">
        <v>0.89700000000000002</v>
      </c>
      <c r="E12" s="12">
        <v>0.89370000000000005</v>
      </c>
      <c r="F12" s="13">
        <v>5.8134905915137598E-2</v>
      </c>
      <c r="G12" s="14">
        <v>-3.5907450000000001</v>
      </c>
      <c r="H12" s="14">
        <v>-1.54402035</v>
      </c>
    </row>
    <row r="13" spans="1:18">
      <c r="A13" s="7" t="s">
        <v>36</v>
      </c>
      <c r="B13" s="9">
        <v>13</v>
      </c>
      <c r="C13" s="11">
        <v>1231.729</v>
      </c>
      <c r="D13" s="12">
        <v>0.94499999999999995</v>
      </c>
      <c r="E13" s="12">
        <v>0.93927799999999995</v>
      </c>
      <c r="F13" s="13">
        <v>5.79769402048156E-2</v>
      </c>
      <c r="G13" s="14">
        <v>-2.9316270000000002</v>
      </c>
      <c r="H13" s="14">
        <v>-1.2605996100000001</v>
      </c>
    </row>
    <row r="14" spans="1:18">
      <c r="A14" s="7" t="s">
        <v>36</v>
      </c>
      <c r="B14" s="9">
        <v>21</v>
      </c>
      <c r="C14" s="11">
        <v>1258.4359999999999</v>
      </c>
      <c r="D14" s="12">
        <v>1.139</v>
      </c>
      <c r="E14" s="12">
        <v>1.1345000000000001</v>
      </c>
      <c r="F14" s="13">
        <v>5.7504231663676797E-2</v>
      </c>
      <c r="G14" s="14">
        <v>-0.1084599</v>
      </c>
      <c r="H14" s="14">
        <v>-4.6637756999999995E-2</v>
      </c>
    </row>
    <row r="15" spans="1:18">
      <c r="A15" s="7" t="s">
        <v>36</v>
      </c>
      <c r="B15" s="9">
        <v>22</v>
      </c>
      <c r="C15" s="11">
        <v>1261.7739999999999</v>
      </c>
      <c r="D15" s="12">
        <v>0.96199999999999997</v>
      </c>
      <c r="E15" s="12">
        <v>0.95577900000000005</v>
      </c>
      <c r="F15" s="13">
        <v>5.8110749330375397E-2</v>
      </c>
      <c r="G15" s="14">
        <v>-2.6930010000000002</v>
      </c>
      <c r="H15" s="14">
        <v>-1.1579904300000001</v>
      </c>
    </row>
    <row r="16" spans="1:18">
      <c r="A16" s="7" t="s">
        <v>36</v>
      </c>
      <c r="B16" s="9">
        <v>31</v>
      </c>
      <c r="C16" s="11">
        <v>1292</v>
      </c>
      <c r="D16" s="12">
        <v>0.997</v>
      </c>
      <c r="E16" s="12">
        <v>0.98599999999999999</v>
      </c>
      <c r="F16" s="13">
        <v>5.8261349254796597E-2</v>
      </c>
      <c r="G16" s="14">
        <v>-2.255965293</v>
      </c>
      <c r="H16" s="14">
        <v>-0.97006507599000003</v>
      </c>
    </row>
    <row r="17" spans="1:24">
      <c r="A17" s="7" t="s">
        <v>36</v>
      </c>
      <c r="B17" s="9">
        <v>32</v>
      </c>
      <c r="C17" s="11">
        <v>1295.1579999999999</v>
      </c>
      <c r="D17" s="12">
        <v>0.94599999999999995</v>
      </c>
      <c r="E17" s="12">
        <v>0.93992399999999998</v>
      </c>
      <c r="F17" s="13">
        <v>5.7620686983397201E-2</v>
      </c>
      <c r="G17" s="14">
        <v>-2.922285</v>
      </c>
      <c r="H17" s="14">
        <v>-1.2565825500000001</v>
      </c>
    </row>
    <row r="18" spans="1:24" s="8" customFormat="1">
      <c r="A18" s="7" t="s">
        <v>36</v>
      </c>
      <c r="B18" s="9">
        <v>41</v>
      </c>
      <c r="C18" s="11">
        <v>1325.203</v>
      </c>
      <c r="D18" s="12">
        <v>0.92</v>
      </c>
      <c r="E18" s="12">
        <v>0.91205000000000003</v>
      </c>
      <c r="F18" s="13">
        <v>5.7350781281360799E-2</v>
      </c>
      <c r="G18" s="14">
        <v>-3.32538</v>
      </c>
      <c r="H18" s="14">
        <v>-1.4299134</v>
      </c>
      <c r="P18" s="7"/>
      <c r="Q18" s="7"/>
      <c r="R18" s="9"/>
      <c r="S18" s="7"/>
      <c r="T18" s="7"/>
      <c r="U18" s="10"/>
      <c r="V18" s="7"/>
      <c r="X18" s="11"/>
    </row>
    <row r="19" spans="1:24" s="8" customFormat="1">
      <c r="A19" s="7" t="s">
        <v>36</v>
      </c>
      <c r="B19" s="9">
        <v>42</v>
      </c>
      <c r="C19" s="11">
        <v>1328.5409999999999</v>
      </c>
      <c r="D19" s="12">
        <v>0.98199999999999998</v>
      </c>
      <c r="E19" s="12">
        <v>0.97080900000000003</v>
      </c>
      <c r="F19" s="13">
        <v>5.7860030696318399E-2</v>
      </c>
      <c r="G19" s="14">
        <v>-2.4756469999999999</v>
      </c>
      <c r="H19" s="14">
        <v>-1.06452821</v>
      </c>
      <c r="P19" s="7"/>
      <c r="Q19" s="7"/>
      <c r="R19" s="9"/>
      <c r="S19" s="7"/>
      <c r="T19" s="7"/>
      <c r="U19" s="10"/>
      <c r="V19" s="7"/>
      <c r="X19" s="11"/>
    </row>
    <row r="20" spans="1:24" s="8" customFormat="1">
      <c r="A20" s="7" t="s">
        <v>36</v>
      </c>
      <c r="B20" s="9">
        <v>51</v>
      </c>
      <c r="C20" s="11">
        <v>1358.586</v>
      </c>
      <c r="D20" s="12">
        <v>1.0249999999999999</v>
      </c>
      <c r="E20" s="12">
        <v>1.016</v>
      </c>
      <c r="F20" s="13">
        <v>5.7588319119585597E-2</v>
      </c>
      <c r="G20" s="14">
        <v>-1.8221259999999999</v>
      </c>
      <c r="H20" s="14">
        <v>-0.78351417999999995</v>
      </c>
      <c r="P20" s="7"/>
      <c r="Q20" s="7"/>
      <c r="R20" s="9"/>
      <c r="S20" s="7"/>
      <c r="T20" s="7"/>
      <c r="U20" s="10"/>
      <c r="V20" s="7"/>
      <c r="X20" s="11"/>
    </row>
    <row r="21" spans="1:24" s="8" customFormat="1">
      <c r="A21" s="7" t="s">
        <v>36</v>
      </c>
      <c r="B21" s="9">
        <v>62</v>
      </c>
      <c r="C21" s="11">
        <v>1395.308</v>
      </c>
      <c r="D21" s="12">
        <v>0.91700000000000004</v>
      </c>
      <c r="E21" s="12">
        <v>0.90539899999999995</v>
      </c>
      <c r="F21" s="13">
        <v>5.73304060171268E-2</v>
      </c>
      <c r="G21" s="14">
        <v>-3.4215620000000002</v>
      </c>
      <c r="H21" s="14">
        <v>-1.47127166</v>
      </c>
      <c r="P21" s="7"/>
      <c r="Q21" s="7"/>
      <c r="R21" s="9"/>
      <c r="S21" s="7"/>
      <c r="T21" s="7"/>
      <c r="U21" s="10"/>
      <c r="V21" s="7"/>
      <c r="X21" s="11"/>
    </row>
    <row r="22" spans="1:24" s="8" customFormat="1">
      <c r="A22" s="7" t="s">
        <v>36</v>
      </c>
      <c r="B22" s="9">
        <v>81</v>
      </c>
      <c r="C22" s="11">
        <v>1458.7370000000001</v>
      </c>
      <c r="D22" s="12">
        <v>0.875</v>
      </c>
      <c r="E22" s="12">
        <v>0.862981</v>
      </c>
      <c r="F22" s="13">
        <v>5.7327420210920001E-2</v>
      </c>
      <c r="G22" s="14">
        <v>-4.0349820000000003</v>
      </c>
      <c r="H22" s="14">
        <v>-1.7350422600000002</v>
      </c>
      <c r="P22" s="7"/>
      <c r="Q22" s="7"/>
      <c r="R22" s="9"/>
      <c r="S22" s="7"/>
      <c r="T22" s="7"/>
      <c r="U22" s="10"/>
      <c r="V22" s="7"/>
      <c r="X22" s="11"/>
    </row>
    <row r="23" spans="1:24" s="8" customFormat="1">
      <c r="A23" s="7" t="s">
        <v>36</v>
      </c>
      <c r="B23" s="9">
        <v>82</v>
      </c>
      <c r="C23" s="11">
        <v>1462.075</v>
      </c>
      <c r="D23" s="12">
        <v>1.004</v>
      </c>
      <c r="E23" s="12">
        <v>0.98755300000000001</v>
      </c>
      <c r="F23" s="13">
        <v>5.76700354990098E-2</v>
      </c>
      <c r="G23" s="14">
        <v>-2.2335069999999999</v>
      </c>
      <c r="H23" s="14">
        <v>-0.96040800999999998</v>
      </c>
      <c r="P23" s="7"/>
      <c r="Q23" s="7"/>
      <c r="R23" s="9"/>
      <c r="S23" s="7"/>
      <c r="T23" s="7"/>
      <c r="U23" s="10"/>
      <c r="V23" s="7"/>
      <c r="X23" s="11"/>
    </row>
    <row r="24" spans="1:24" s="8" customFormat="1">
      <c r="A24" s="7" t="s">
        <v>36</v>
      </c>
      <c r="B24" s="9">
        <v>101.5</v>
      </c>
      <c r="C24" s="11">
        <v>1527.173</v>
      </c>
      <c r="D24" s="12">
        <v>0.95</v>
      </c>
      <c r="E24" s="12">
        <v>0.93842800000000004</v>
      </c>
      <c r="F24" s="13">
        <v>5.6958172465988603E-2</v>
      </c>
      <c r="G24" s="14">
        <v>-2.9439190000000002</v>
      </c>
      <c r="H24" s="14">
        <v>-1.26588517</v>
      </c>
      <c r="P24" s="7"/>
      <c r="Q24" s="7"/>
      <c r="R24" s="9"/>
      <c r="S24" s="7"/>
      <c r="T24" s="7"/>
      <c r="U24" s="10"/>
      <c r="V24" s="7"/>
      <c r="X24" s="11"/>
    </row>
    <row r="25" spans="1:24" s="8" customFormat="1">
      <c r="A25" s="7" t="s">
        <v>36</v>
      </c>
      <c r="B25" s="9">
        <v>102.5</v>
      </c>
      <c r="C25" s="11">
        <v>1530.511</v>
      </c>
      <c r="D25" s="12">
        <v>0.85599999999999998</v>
      </c>
      <c r="E25" s="12">
        <v>0.84743199999999996</v>
      </c>
      <c r="F25" s="13">
        <v>5.7477919150134602E-2</v>
      </c>
      <c r="G25" s="14">
        <v>-4.2598409999999998</v>
      </c>
      <c r="H25" s="14">
        <v>-1.8317316299999999</v>
      </c>
      <c r="P25" s="7"/>
      <c r="Q25" s="7"/>
      <c r="R25" s="9"/>
      <c r="S25" s="7"/>
      <c r="T25" s="7"/>
      <c r="U25" s="10"/>
      <c r="V25" s="7"/>
      <c r="X25" s="11"/>
    </row>
    <row r="26" spans="1:24" s="8" customFormat="1">
      <c r="A26" s="7" t="s">
        <v>36</v>
      </c>
      <c r="B26" s="9">
        <v>111.5</v>
      </c>
      <c r="C26" s="11">
        <v>1561</v>
      </c>
      <c r="D26" s="12">
        <v>1.012</v>
      </c>
      <c r="E26" s="12">
        <v>0.96399999999999997</v>
      </c>
      <c r="F26" s="13">
        <v>5.7511840607463803E-2</v>
      </c>
      <c r="G26" s="14">
        <v>-2.574114244</v>
      </c>
      <c r="H26" s="14">
        <v>-1.10686912492</v>
      </c>
      <c r="P26" s="7"/>
      <c r="Q26" s="7"/>
      <c r="R26" s="9"/>
      <c r="S26" s="7"/>
      <c r="T26" s="7"/>
      <c r="U26" s="10"/>
      <c r="V26" s="7"/>
      <c r="X26" s="11"/>
    </row>
    <row r="27" spans="1:24" s="8" customFormat="1">
      <c r="A27" s="7" t="s">
        <v>36</v>
      </c>
      <c r="B27" s="9">
        <v>112.5</v>
      </c>
      <c r="C27" s="11">
        <v>1563.895</v>
      </c>
      <c r="D27" s="12">
        <v>0.98</v>
      </c>
      <c r="E27" s="12">
        <v>0.96087299999999998</v>
      </c>
      <c r="F27" s="13">
        <v>5.7558870292827802E-2</v>
      </c>
      <c r="G27" s="14">
        <v>-2.619335</v>
      </c>
      <c r="H27" s="14">
        <v>-1.12631405</v>
      </c>
      <c r="P27" s="7"/>
      <c r="Q27" s="7"/>
      <c r="R27" s="9"/>
      <c r="S27" s="7"/>
      <c r="T27" s="7"/>
      <c r="U27" s="10"/>
      <c r="V27" s="7"/>
      <c r="X27" s="11"/>
    </row>
    <row r="28" spans="1:24" s="8" customFormat="1">
      <c r="A28" s="7" t="s">
        <v>36</v>
      </c>
      <c r="B28" s="9">
        <v>122</v>
      </c>
      <c r="C28" s="11">
        <v>1595.6089999999999</v>
      </c>
      <c r="D28" s="12">
        <v>1.0309999999999999</v>
      </c>
      <c r="E28" s="12">
        <v>1.01105</v>
      </c>
      <c r="F28" s="13">
        <v>5.7635193983603998E-2</v>
      </c>
      <c r="G28" s="14">
        <v>-1.8937090000000001</v>
      </c>
      <c r="H28" s="14">
        <v>-0.81429487</v>
      </c>
      <c r="P28" s="7"/>
      <c r="Q28" s="7"/>
      <c r="R28" s="9"/>
      <c r="S28" s="7"/>
      <c r="T28" s="7"/>
      <c r="U28" s="10"/>
      <c r="V28" s="7"/>
      <c r="X28" s="11"/>
    </row>
    <row r="29" spans="1:24" s="8" customFormat="1">
      <c r="A29" s="7" t="s">
        <v>36</v>
      </c>
      <c r="B29" s="9">
        <v>122.5</v>
      </c>
      <c r="C29" s="11">
        <v>1597.278</v>
      </c>
      <c r="D29" s="12">
        <v>1.02</v>
      </c>
      <c r="E29" s="12">
        <v>0.98079499999999997</v>
      </c>
      <c r="F29" s="13">
        <v>5.7912108198609598E-2</v>
      </c>
      <c r="G29" s="14">
        <v>-2.3312360000000001</v>
      </c>
      <c r="H29" s="14">
        <v>-1.00243148</v>
      </c>
      <c r="P29" s="7"/>
      <c r="Q29" s="7"/>
      <c r="R29" s="9"/>
      <c r="S29" s="7"/>
      <c r="T29" s="7"/>
      <c r="U29" s="10"/>
      <c r="V29" s="7"/>
      <c r="X29" s="11"/>
    </row>
    <row r="30" spans="1:24" s="8" customFormat="1">
      <c r="A30" s="7" t="s">
        <v>36</v>
      </c>
      <c r="B30" s="9">
        <v>134.5</v>
      </c>
      <c r="C30" s="11">
        <v>1663</v>
      </c>
      <c r="D30" s="12">
        <v>1.0249999999999999</v>
      </c>
      <c r="E30" s="12">
        <v>0.97799999999999998</v>
      </c>
      <c r="F30" s="13">
        <v>5.7579516780311403E-2</v>
      </c>
      <c r="G30" s="14">
        <v>-2.3716558210000001</v>
      </c>
      <c r="H30" s="14">
        <v>-1.01981200303</v>
      </c>
      <c r="P30" s="7"/>
      <c r="Q30" s="7"/>
      <c r="R30" s="9"/>
      <c r="S30" s="7"/>
      <c r="T30" s="7"/>
      <c r="U30" s="10"/>
      <c r="V30" s="7"/>
      <c r="X30" s="11"/>
    </row>
    <row r="31" spans="1:24" s="8" customFormat="1">
      <c r="A31" s="7" t="s">
        <v>36</v>
      </c>
      <c r="B31" s="9">
        <v>141</v>
      </c>
      <c r="C31" s="11">
        <v>1849.3630000000001</v>
      </c>
      <c r="D31" s="12">
        <v>0.84299999999999997</v>
      </c>
      <c r="E31" s="12">
        <v>0.8367</v>
      </c>
      <c r="F31" s="13">
        <v>5.7449740157285802E-2</v>
      </c>
      <c r="G31" s="14">
        <v>-4.4150400000000003</v>
      </c>
      <c r="H31" s="14">
        <v>-1.8984672</v>
      </c>
      <c r="P31" s="7"/>
      <c r="Q31" s="7"/>
      <c r="R31" s="9"/>
      <c r="S31" s="7"/>
      <c r="T31" s="7"/>
      <c r="U31" s="10"/>
      <c r="V31" s="7"/>
      <c r="X31" s="11"/>
    </row>
    <row r="32" spans="1:24" s="8" customFormat="1">
      <c r="A32" s="7" t="s">
        <v>46</v>
      </c>
      <c r="B32" s="9">
        <v>0</v>
      </c>
      <c r="C32" s="11">
        <v>2129.8150000000001</v>
      </c>
      <c r="D32" s="12">
        <v>1.1539999999999999</v>
      </c>
      <c r="E32" s="12">
        <v>1.1517500000000001</v>
      </c>
      <c r="F32" s="13">
        <v>5.7534714393193E-2</v>
      </c>
      <c r="G32" s="14">
        <v>0.14099999999999999</v>
      </c>
      <c r="H32" s="14">
        <v>6.0629999999999996E-2</v>
      </c>
      <c r="P32" s="7"/>
      <c r="Q32" s="7"/>
      <c r="R32" s="9"/>
      <c r="S32" s="7"/>
      <c r="T32" s="7"/>
      <c r="U32" s="10"/>
      <c r="V32" s="7"/>
      <c r="X32" s="11"/>
    </row>
    <row r="33" spans="1:24" s="8" customFormat="1">
      <c r="A33" s="7" t="s">
        <v>36</v>
      </c>
      <c r="B33" s="9">
        <v>151</v>
      </c>
      <c r="C33" s="11">
        <v>2136.5129999999999</v>
      </c>
      <c r="D33" s="12">
        <v>0.97399999999999998</v>
      </c>
      <c r="E33" s="12">
        <v>0.96109999999999995</v>
      </c>
      <c r="F33" s="13">
        <v>5.73591607542926E-2</v>
      </c>
      <c r="G33" s="14">
        <v>-2.6160519999999998</v>
      </c>
      <c r="H33" s="14">
        <v>-1.1249023599999999</v>
      </c>
      <c r="P33" s="7"/>
      <c r="Q33" s="7"/>
      <c r="R33" s="9"/>
      <c r="S33" s="7"/>
      <c r="T33" s="7"/>
      <c r="U33" s="10"/>
      <c r="V33" s="7"/>
      <c r="X33" s="11"/>
    </row>
    <row r="34" spans="1:24" s="8" customFormat="1">
      <c r="A34" s="7" t="s">
        <v>36</v>
      </c>
      <c r="B34" s="9">
        <v>152</v>
      </c>
      <c r="C34" s="11">
        <v>2165.2280000000001</v>
      </c>
      <c r="D34" s="12">
        <v>1.0069999999999999</v>
      </c>
      <c r="E34" s="12">
        <v>0.98651100000000003</v>
      </c>
      <c r="F34" s="13">
        <v>5.8191012822979997E-2</v>
      </c>
      <c r="G34" s="14">
        <v>-2.2485750000000002</v>
      </c>
      <c r="H34" s="14">
        <v>-0.96688725000000009</v>
      </c>
      <c r="P34" s="7"/>
      <c r="Q34" s="7"/>
      <c r="R34" s="9"/>
      <c r="S34" s="7"/>
      <c r="T34" s="7"/>
      <c r="U34" s="10"/>
      <c r="V34" s="7"/>
      <c r="X34" s="11"/>
    </row>
    <row r="35" spans="1:24" s="8" customFormat="1">
      <c r="A35" s="7" t="s">
        <v>36</v>
      </c>
      <c r="B35" s="9">
        <v>192.5</v>
      </c>
      <c r="C35" s="11">
        <v>3328.1869999999999</v>
      </c>
      <c r="D35" s="12">
        <v>0.93799999999999994</v>
      </c>
      <c r="E35" s="12">
        <v>0.922763</v>
      </c>
      <c r="F35" s="13">
        <v>5.7457685175516797E-2</v>
      </c>
      <c r="G35" s="14">
        <v>-3.170455</v>
      </c>
      <c r="H35" s="14">
        <v>-1.36329565</v>
      </c>
      <c r="P35" s="7"/>
      <c r="Q35" s="7"/>
      <c r="R35" s="9"/>
      <c r="S35" s="7"/>
      <c r="T35" s="7"/>
      <c r="U35" s="10"/>
      <c r="V35" s="7"/>
      <c r="X35" s="11"/>
    </row>
    <row r="36" spans="1:24" s="8" customFormat="1">
      <c r="A36" s="7" t="s">
        <v>46</v>
      </c>
      <c r="B36" s="9">
        <v>4</v>
      </c>
      <c r="C36" s="11">
        <v>3611.2959999999998</v>
      </c>
      <c r="D36" s="12">
        <v>1.0609999999999999</v>
      </c>
      <c r="E36" s="12">
        <v>1.0607</v>
      </c>
      <c r="F36" s="13">
        <v>5.74897728108704E-2</v>
      </c>
      <c r="G36" s="14">
        <v>-1.1757</v>
      </c>
      <c r="H36" s="14">
        <v>-0.50555099999999997</v>
      </c>
      <c r="P36" s="7"/>
      <c r="Q36" s="7"/>
      <c r="R36" s="9"/>
      <c r="S36" s="7"/>
      <c r="T36" s="7"/>
      <c r="U36" s="10"/>
      <c r="V36" s="7"/>
      <c r="X36" s="11"/>
    </row>
    <row r="37" spans="1:24" s="8" customFormat="1">
      <c r="A37" s="7" t="s">
        <v>36</v>
      </c>
      <c r="B37" s="9">
        <v>232</v>
      </c>
      <c r="C37" s="11">
        <v>4478.2</v>
      </c>
      <c r="D37" s="12">
        <v>0.86799999999999999</v>
      </c>
      <c r="E37" s="12">
        <v>0.85794999999999999</v>
      </c>
      <c r="F37" s="13">
        <v>5.7276919303261002E-2</v>
      </c>
      <c r="G37" s="14">
        <v>-4.1077370000000002</v>
      </c>
      <c r="H37" s="14">
        <v>-1.7663269100000001</v>
      </c>
      <c r="P37" s="7"/>
      <c r="Q37" s="7"/>
      <c r="R37" s="9"/>
      <c r="S37" s="7"/>
      <c r="T37" s="7"/>
      <c r="U37" s="10"/>
      <c r="V37" s="7"/>
      <c r="X37" s="11"/>
    </row>
    <row r="38" spans="1:24" s="8" customFormat="1">
      <c r="A38" s="7" t="s">
        <v>36</v>
      </c>
      <c r="B38" s="9">
        <v>242.5</v>
      </c>
      <c r="C38" s="11">
        <v>4862.5</v>
      </c>
      <c r="D38" s="12">
        <v>0.88200000000000001</v>
      </c>
      <c r="E38" s="12">
        <v>0.874973</v>
      </c>
      <c r="F38" s="13">
        <v>5.7742339122389401E-2</v>
      </c>
      <c r="G38" s="14">
        <v>-3.8615620000000002</v>
      </c>
      <c r="H38" s="14">
        <v>-1.66047166</v>
      </c>
      <c r="P38" s="7"/>
      <c r="Q38" s="7"/>
      <c r="R38" s="9"/>
      <c r="S38" s="7"/>
      <c r="T38" s="7"/>
      <c r="U38" s="10"/>
      <c r="V38" s="7"/>
      <c r="X38" s="11"/>
    </row>
    <row r="39" spans="1:24" s="8" customFormat="1">
      <c r="A39" s="7" t="s">
        <v>36</v>
      </c>
      <c r="B39" s="9">
        <v>252.5</v>
      </c>
      <c r="C39" s="11">
        <v>5228.5</v>
      </c>
      <c r="D39" s="12">
        <v>1.0840000000000001</v>
      </c>
      <c r="E39" s="12">
        <v>1.0669869999999999</v>
      </c>
      <c r="F39" s="13">
        <v>5.7907459902600197E-2</v>
      </c>
      <c r="G39" s="14">
        <v>-1.0847869999999999</v>
      </c>
      <c r="H39" s="14">
        <v>-0.46645840999999999</v>
      </c>
      <c r="P39" s="7"/>
      <c r="Q39" s="7"/>
      <c r="R39" s="9"/>
      <c r="S39" s="7"/>
      <c r="T39" s="7"/>
      <c r="U39" s="10"/>
      <c r="V39" s="7"/>
      <c r="X39" s="11"/>
    </row>
    <row r="40" spans="1:24" s="8" customFormat="1">
      <c r="A40" s="7" t="s">
        <v>36</v>
      </c>
      <c r="B40" s="9">
        <v>261.5</v>
      </c>
      <c r="C40" s="11">
        <v>5557.9</v>
      </c>
      <c r="D40" s="12">
        <v>0.94</v>
      </c>
      <c r="E40" s="12">
        <v>0.92911200000000005</v>
      </c>
      <c r="F40" s="13">
        <v>5.7405295018023599E-2</v>
      </c>
      <c r="G40" s="14">
        <v>-3.0786410000000002</v>
      </c>
      <c r="H40" s="14">
        <v>-1.3238156300000001</v>
      </c>
      <c r="P40" s="7"/>
      <c r="Q40" s="7"/>
      <c r="R40" s="9"/>
      <c r="S40" s="7"/>
      <c r="T40" s="7"/>
      <c r="U40" s="10"/>
      <c r="V40" s="7"/>
      <c r="X40" s="11"/>
    </row>
    <row r="41" spans="1:24" s="8" customFormat="1">
      <c r="A41" s="7" t="s">
        <v>36</v>
      </c>
      <c r="B41" s="9">
        <v>262.5</v>
      </c>
      <c r="C41" s="11">
        <v>5594.5</v>
      </c>
      <c r="D41" s="12">
        <v>0.97599999999999998</v>
      </c>
      <c r="E41" s="12">
        <v>0.95984499999999995</v>
      </c>
      <c r="F41" s="13">
        <v>5.7486085169485203E-2</v>
      </c>
      <c r="G41" s="14">
        <v>-2.634201</v>
      </c>
      <c r="H41" s="14">
        <v>-1.13270643</v>
      </c>
      <c r="P41" s="7"/>
      <c r="Q41" s="7"/>
      <c r="R41" s="9"/>
      <c r="S41" s="7"/>
      <c r="T41" s="7"/>
      <c r="U41" s="10"/>
      <c r="V41" s="7"/>
      <c r="X41" s="11"/>
    </row>
    <row r="42" spans="1:24" s="8" customFormat="1">
      <c r="A42" s="7" t="s">
        <v>44</v>
      </c>
      <c r="B42" s="9">
        <v>10</v>
      </c>
      <c r="C42" s="11">
        <v>5925</v>
      </c>
      <c r="D42" s="12">
        <v>1.115</v>
      </c>
      <c r="E42" s="12">
        <v>1.1105</v>
      </c>
      <c r="F42" s="13">
        <v>5.7643658777147201E-2</v>
      </c>
      <c r="G42" s="14">
        <v>-0.45552999999999999</v>
      </c>
      <c r="H42" s="14">
        <v>-0.19587789999999999</v>
      </c>
      <c r="P42" s="7"/>
      <c r="Q42" s="7"/>
      <c r="R42" s="9"/>
      <c r="S42" s="7"/>
      <c r="T42" s="7"/>
      <c r="U42" s="10"/>
      <c r="V42" s="7"/>
      <c r="X42" s="11"/>
    </row>
    <row r="43" spans="1:24" s="8" customFormat="1">
      <c r="A43" s="7" t="s">
        <v>36</v>
      </c>
      <c r="B43" s="9">
        <v>272.5</v>
      </c>
      <c r="C43" s="11">
        <v>5960.5</v>
      </c>
      <c r="D43" s="12">
        <v>0.98799999999999999</v>
      </c>
      <c r="E43" s="12">
        <v>0.97695600000000005</v>
      </c>
      <c r="F43" s="13">
        <v>5.7314554920986999E-2</v>
      </c>
      <c r="G43" s="14">
        <v>-2.3867530000000001</v>
      </c>
      <c r="H43" s="14">
        <v>-1.02630379</v>
      </c>
      <c r="P43" s="7"/>
      <c r="Q43" s="7"/>
      <c r="R43" s="9"/>
      <c r="S43" s="7"/>
      <c r="T43" s="7"/>
      <c r="U43" s="10"/>
      <c r="V43" s="7"/>
      <c r="X43" s="11"/>
    </row>
    <row r="44" spans="1:24" s="8" customFormat="1">
      <c r="A44" s="7" t="s">
        <v>36</v>
      </c>
      <c r="B44" s="9">
        <v>281.5</v>
      </c>
      <c r="C44" s="11">
        <v>6290</v>
      </c>
      <c r="D44" s="12">
        <v>1.0069999999999999</v>
      </c>
      <c r="E44" s="12">
        <v>0.96899999999999997</v>
      </c>
      <c r="F44" s="13">
        <v>5.7873914387701203E-2</v>
      </c>
      <c r="G44" s="14">
        <v>-2.5018076640000002</v>
      </c>
      <c r="H44" s="14">
        <v>-1.07577729552</v>
      </c>
      <c r="P44" s="7"/>
      <c r="Q44" s="7"/>
      <c r="R44" s="9"/>
      <c r="S44" s="7"/>
      <c r="T44" s="7"/>
      <c r="U44" s="10"/>
      <c r="V44" s="7"/>
      <c r="X44" s="11"/>
    </row>
    <row r="45" spans="1:24" s="8" customFormat="1">
      <c r="A45" s="7" t="s">
        <v>36</v>
      </c>
      <c r="B45" s="9">
        <v>282.5</v>
      </c>
      <c r="C45" s="11">
        <v>6326.5</v>
      </c>
      <c r="D45" s="12">
        <v>1.0009999999999999</v>
      </c>
      <c r="E45" s="12">
        <v>0.97892699999999999</v>
      </c>
      <c r="F45" s="13">
        <v>5.7718526638743599E-2</v>
      </c>
      <c r="G45" s="14">
        <v>-2.35825</v>
      </c>
      <c r="H45" s="14">
        <v>-1.0140475</v>
      </c>
      <c r="P45" s="7"/>
      <c r="Q45" s="7"/>
      <c r="R45" s="9"/>
      <c r="S45" s="7"/>
      <c r="T45" s="7"/>
      <c r="U45" s="10"/>
      <c r="V45" s="7"/>
      <c r="X45" s="11"/>
    </row>
    <row r="46" spans="1:24" s="8" customFormat="1">
      <c r="A46" s="7" t="s">
        <v>36</v>
      </c>
      <c r="B46" s="9">
        <v>291.5</v>
      </c>
      <c r="C46" s="11">
        <v>6656</v>
      </c>
      <c r="D46" s="12">
        <v>0.93</v>
      </c>
      <c r="E46" s="12">
        <v>0.89</v>
      </c>
      <c r="F46" s="13">
        <v>5.8721733323148402E-2</v>
      </c>
      <c r="G46" s="14">
        <v>-3.644251627</v>
      </c>
      <c r="H46" s="14">
        <v>-1.5670281996099999</v>
      </c>
      <c r="P46" s="7"/>
      <c r="Q46" s="7"/>
      <c r="R46" s="9"/>
      <c r="S46" s="7"/>
      <c r="T46" s="7"/>
      <c r="U46" s="10"/>
      <c r="V46" s="7"/>
      <c r="X46" s="11"/>
    </row>
    <row r="47" spans="1:24" s="8" customFormat="1">
      <c r="A47" s="7" t="s">
        <v>36</v>
      </c>
      <c r="B47" s="9">
        <v>292.5</v>
      </c>
      <c r="C47" s="11">
        <v>6692.5</v>
      </c>
      <c r="D47" s="12">
        <v>0.997</v>
      </c>
      <c r="E47" s="12">
        <v>0.97768299999999997</v>
      </c>
      <c r="F47" s="13">
        <v>5.7080778997546003E-2</v>
      </c>
      <c r="G47" s="14">
        <v>-2.3762400000000001</v>
      </c>
      <c r="H47" s="14">
        <v>-1.0217832</v>
      </c>
      <c r="P47" s="7"/>
      <c r="Q47" s="7"/>
      <c r="R47" s="9"/>
      <c r="S47" s="7"/>
      <c r="T47" s="7"/>
      <c r="U47" s="10"/>
      <c r="V47" s="7"/>
      <c r="X47" s="11"/>
    </row>
    <row r="48" spans="1:24" s="8" customFormat="1">
      <c r="A48" s="7" t="s">
        <v>36</v>
      </c>
      <c r="B48" s="9">
        <v>297</v>
      </c>
      <c r="C48" s="11">
        <v>6857.2</v>
      </c>
      <c r="D48" s="12">
        <v>1.0589999999999999</v>
      </c>
      <c r="E48" s="12">
        <v>1.0138499999999999</v>
      </c>
      <c r="F48" s="13">
        <v>5.8713272462072599E-2</v>
      </c>
      <c r="G48" s="14">
        <v>-1.853218</v>
      </c>
      <c r="H48" s="14">
        <v>-0.79688373999999995</v>
      </c>
      <c r="P48" s="7"/>
      <c r="Q48" s="7"/>
      <c r="R48" s="9"/>
      <c r="S48" s="7"/>
      <c r="T48" s="7"/>
      <c r="U48" s="10"/>
      <c r="V48" s="7"/>
      <c r="X48" s="11"/>
    </row>
    <row r="49" spans="1:24" s="8" customFormat="1">
      <c r="A49" s="7" t="s">
        <v>36</v>
      </c>
      <c r="B49" s="9">
        <v>307</v>
      </c>
      <c r="C49" s="11">
        <v>7069.375</v>
      </c>
      <c r="D49" s="12">
        <v>0.92100000000000004</v>
      </c>
      <c r="E49" s="12">
        <v>0.91031600000000001</v>
      </c>
      <c r="F49" s="13">
        <v>5.7297418080222998E-2</v>
      </c>
      <c r="G49" s="14">
        <v>-3.3504559999999999</v>
      </c>
      <c r="H49" s="14">
        <v>-1.4406960799999999</v>
      </c>
      <c r="P49" s="7"/>
      <c r="Q49" s="7"/>
      <c r="R49" s="9"/>
      <c r="S49" s="7"/>
      <c r="T49" s="7"/>
      <c r="U49" s="10"/>
      <c r="V49" s="7"/>
      <c r="X49" s="11"/>
    </row>
    <row r="50" spans="1:24" s="8" customFormat="1">
      <c r="A50" s="7" t="s">
        <v>36</v>
      </c>
      <c r="B50" s="9">
        <v>332</v>
      </c>
      <c r="C50" s="11">
        <v>7435</v>
      </c>
      <c r="D50" s="12">
        <v>0.94899999999999995</v>
      </c>
      <c r="E50" s="12">
        <v>0.93774999999999997</v>
      </c>
      <c r="F50" s="13">
        <v>5.7603146644130201E-2</v>
      </c>
      <c r="G50" s="14">
        <v>-2.9537239999999998</v>
      </c>
      <c r="H50" s="14">
        <v>-1.27010132</v>
      </c>
      <c r="P50" s="7"/>
      <c r="Q50" s="7"/>
      <c r="R50" s="9"/>
      <c r="S50" s="7"/>
      <c r="T50" s="7"/>
      <c r="U50" s="10"/>
      <c r="V50" s="7"/>
      <c r="X50" s="11"/>
    </row>
    <row r="51" spans="1:24" s="8" customFormat="1">
      <c r="A51" s="7" t="s">
        <v>36</v>
      </c>
      <c r="B51" s="9">
        <v>332.5</v>
      </c>
      <c r="C51" s="11">
        <v>7442.3130000000001</v>
      </c>
      <c r="D51" s="12">
        <v>1.022</v>
      </c>
      <c r="E51" s="12">
        <v>1.007395</v>
      </c>
      <c r="F51" s="13">
        <v>5.7722435996917801E-2</v>
      </c>
      <c r="G51" s="14">
        <v>-1.9465650000000001</v>
      </c>
      <c r="H51" s="14">
        <v>-0.83702295000000004</v>
      </c>
      <c r="P51" s="7"/>
      <c r="Q51" s="7"/>
      <c r="R51" s="9"/>
      <c r="S51" s="7"/>
      <c r="T51" s="7"/>
      <c r="U51" s="10"/>
      <c r="V51" s="7"/>
      <c r="X51" s="11"/>
    </row>
    <row r="52" spans="1:24" s="8" customFormat="1">
      <c r="A52" s="7" t="s">
        <v>36</v>
      </c>
      <c r="B52" s="9">
        <v>341</v>
      </c>
      <c r="C52" s="11">
        <v>7566.625</v>
      </c>
      <c r="D52" s="12">
        <v>0.999</v>
      </c>
      <c r="E52" s="12">
        <v>0.98670000000000002</v>
      </c>
      <c r="F52" s="13">
        <v>5.7812042022667202E-2</v>
      </c>
      <c r="G52" s="14">
        <v>-2.2458420000000001</v>
      </c>
      <c r="H52" s="14">
        <v>-0.96571205999999998</v>
      </c>
      <c r="I52" s="6"/>
      <c r="J52" s="6"/>
      <c r="K52" s="6"/>
      <c r="O52" s="7"/>
      <c r="P52" s="7"/>
      <c r="Q52" s="7"/>
      <c r="R52" s="9"/>
      <c r="S52" s="7"/>
      <c r="T52" s="7"/>
      <c r="U52" s="10"/>
      <c r="V52" s="7"/>
      <c r="X52" s="11"/>
    </row>
    <row r="53" spans="1:24" s="8" customFormat="1">
      <c r="A53" s="7" t="s">
        <v>36</v>
      </c>
      <c r="B53" s="9">
        <v>342.5</v>
      </c>
      <c r="C53" s="11">
        <v>7588.5619999999999</v>
      </c>
      <c r="D53" s="12">
        <v>0.90200000000000002</v>
      </c>
      <c r="E53" s="12">
        <v>0.88933300000000004</v>
      </c>
      <c r="F53" s="13">
        <v>5.7550789464388602E-2</v>
      </c>
      <c r="G53" s="14">
        <v>-3.6538970000000002</v>
      </c>
      <c r="H53" s="14">
        <v>-1.5711757100000001</v>
      </c>
      <c r="I53" s="6"/>
      <c r="J53" s="6"/>
      <c r="K53" s="6"/>
      <c r="O53" s="7"/>
      <c r="P53" s="7"/>
      <c r="Q53" s="7"/>
      <c r="R53" s="9"/>
      <c r="S53" s="7"/>
      <c r="T53" s="7"/>
      <c r="U53" s="10"/>
      <c r="V53" s="7"/>
      <c r="X53" s="11"/>
    </row>
    <row r="54" spans="1:24" s="8" customFormat="1">
      <c r="A54" s="7" t="s">
        <v>36</v>
      </c>
      <c r="B54" s="9">
        <v>348</v>
      </c>
      <c r="C54" s="11">
        <v>7669</v>
      </c>
      <c r="D54" s="12">
        <v>0.95099999999999996</v>
      </c>
      <c r="E54" s="12">
        <v>0.93525000000000003</v>
      </c>
      <c r="F54" s="13">
        <v>5.72489255294076E-2</v>
      </c>
      <c r="G54" s="14">
        <v>-2.9898769999999999</v>
      </c>
      <c r="H54" s="14">
        <v>-1.28564711</v>
      </c>
      <c r="I54" s="6"/>
      <c r="J54" s="6"/>
      <c r="K54" s="6"/>
      <c r="O54" s="7"/>
      <c r="P54" s="7"/>
      <c r="Q54" s="7"/>
      <c r="R54" s="9"/>
      <c r="S54" s="7"/>
      <c r="T54" s="7"/>
      <c r="U54" s="10"/>
      <c r="V54" s="7"/>
      <c r="X54" s="11"/>
    </row>
    <row r="55" spans="1:24" s="8" customFormat="1">
      <c r="A55" s="7" t="s">
        <v>36</v>
      </c>
      <c r="B55" s="9">
        <v>352.5</v>
      </c>
      <c r="C55" s="11">
        <v>7735</v>
      </c>
      <c r="D55" s="12">
        <v>1.0640000000000001</v>
      </c>
      <c r="E55" s="12">
        <v>1.0049999999999999</v>
      </c>
      <c r="F55" s="13">
        <v>5.77268337437086E-2</v>
      </c>
      <c r="G55" s="14">
        <v>-1.981200289</v>
      </c>
      <c r="H55" s="14">
        <v>-0.85191612426999996</v>
      </c>
      <c r="I55" s="6"/>
      <c r="J55" s="6"/>
      <c r="K55" s="6"/>
      <c r="O55" s="7"/>
      <c r="P55" s="7"/>
      <c r="Q55" s="7"/>
      <c r="R55" s="9"/>
      <c r="S55" s="7"/>
      <c r="T55" s="7"/>
      <c r="U55" s="10"/>
      <c r="V55" s="7"/>
      <c r="X55" s="11"/>
    </row>
    <row r="56" spans="1:24" s="8" customFormat="1">
      <c r="A56" s="7" t="s">
        <v>36</v>
      </c>
      <c r="B56" s="9">
        <v>353.5</v>
      </c>
      <c r="C56" s="11">
        <v>7749.4369999999999</v>
      </c>
      <c r="D56" s="12">
        <v>0.95399999999999996</v>
      </c>
      <c r="E56" s="12">
        <v>0.93443399999999999</v>
      </c>
      <c r="F56" s="13">
        <v>5.7180746585833199E-2</v>
      </c>
      <c r="G56" s="14">
        <v>-3.0016780000000001</v>
      </c>
      <c r="H56" s="14">
        <v>-1.2907215400000001</v>
      </c>
      <c r="I56" s="6"/>
      <c r="J56" s="6"/>
      <c r="K56" s="6"/>
      <c r="O56" s="7"/>
      <c r="P56" s="7"/>
      <c r="Q56" s="7"/>
      <c r="R56" s="9"/>
      <c r="S56" s="7"/>
      <c r="T56" s="7"/>
      <c r="U56" s="10"/>
      <c r="V56" s="7"/>
      <c r="X56" s="11"/>
    </row>
    <row r="57" spans="1:24" s="8" customFormat="1">
      <c r="A57" s="7" t="s">
        <v>36</v>
      </c>
      <c r="B57" s="9">
        <v>653.5</v>
      </c>
      <c r="C57" s="11">
        <v>7977</v>
      </c>
      <c r="D57" s="12">
        <v>1.0820000000000001</v>
      </c>
      <c r="E57" s="12">
        <v>1.0109999999999999</v>
      </c>
      <c r="F57" s="13">
        <v>5.6822488977849403E-2</v>
      </c>
      <c r="G57" s="14">
        <v>-1.894432393</v>
      </c>
      <c r="H57" s="14">
        <v>-0.81460592898999995</v>
      </c>
      <c r="I57" s="6"/>
      <c r="J57" s="6"/>
      <c r="K57" s="6"/>
      <c r="O57" s="7"/>
      <c r="P57" s="7"/>
      <c r="Q57" s="7"/>
      <c r="R57" s="9"/>
      <c r="S57" s="7"/>
      <c r="T57" s="7"/>
      <c r="U57" s="10"/>
      <c r="V57" s="7"/>
      <c r="X57" s="11"/>
    </row>
    <row r="58" spans="1:24" s="8" customFormat="1">
      <c r="A58" s="7" t="s">
        <v>36</v>
      </c>
      <c r="B58" s="9">
        <v>372</v>
      </c>
      <c r="C58" s="11">
        <v>8020</v>
      </c>
      <c r="D58" s="12">
        <v>0.90100000000000002</v>
      </c>
      <c r="E58" s="12">
        <v>0.88344999999999996</v>
      </c>
      <c r="F58" s="13">
        <v>5.6892157838756202E-2</v>
      </c>
      <c r="G58" s="14">
        <v>-3.7389730000000001</v>
      </c>
      <c r="H58" s="14">
        <v>-1.6077583900000001</v>
      </c>
      <c r="I58" s="6"/>
      <c r="J58" s="6"/>
      <c r="K58" s="6"/>
      <c r="O58" s="7"/>
      <c r="P58" s="7"/>
      <c r="Q58" s="7"/>
      <c r="R58" s="9"/>
      <c r="S58" s="7"/>
      <c r="T58" s="7"/>
      <c r="U58" s="10"/>
      <c r="V58" s="7"/>
      <c r="X58" s="11"/>
    </row>
    <row r="59" spans="1:24" s="8" customFormat="1">
      <c r="A59" s="7" t="s">
        <v>36</v>
      </c>
      <c r="B59" s="9">
        <v>376.5</v>
      </c>
      <c r="C59" s="11">
        <v>8085.8130000000001</v>
      </c>
      <c r="D59" s="12">
        <v>1.1000000000000001</v>
      </c>
      <c r="E59" s="12">
        <v>1.0707500000000001</v>
      </c>
      <c r="F59" s="13">
        <v>5.7794253343294001E-2</v>
      </c>
      <c r="G59" s="14">
        <v>-1.0303690000000001</v>
      </c>
      <c r="H59" s="14">
        <v>-0.44305867000000004</v>
      </c>
      <c r="I59" s="6"/>
      <c r="J59" s="6"/>
      <c r="K59" s="6"/>
      <c r="O59" s="7"/>
      <c r="P59" s="7"/>
      <c r="Q59" s="7"/>
      <c r="R59" s="9"/>
      <c r="S59" s="7"/>
      <c r="T59" s="7"/>
      <c r="U59" s="10"/>
      <c r="V59" s="7"/>
      <c r="X59" s="11"/>
    </row>
    <row r="60" spans="1:24" s="8" customFormat="1">
      <c r="A60" s="7" t="s">
        <v>45</v>
      </c>
      <c r="B60" s="9">
        <v>220</v>
      </c>
      <c r="C60" s="11">
        <v>8107.5</v>
      </c>
      <c r="D60" s="12">
        <v>0.86627089999999995</v>
      </c>
      <c r="E60" s="12">
        <v>0.86046599999999995</v>
      </c>
      <c r="F60" s="13">
        <v>5.83258351703436E-2</v>
      </c>
      <c r="G60" s="14">
        <v>-4.0713520000000001</v>
      </c>
      <c r="H60" s="14">
        <v>-1.75068136</v>
      </c>
      <c r="I60" s="6"/>
      <c r="J60" s="6"/>
      <c r="K60" s="6"/>
      <c r="O60" s="7"/>
      <c r="P60" s="7"/>
      <c r="Q60" s="7"/>
      <c r="R60" s="9"/>
      <c r="S60" s="7"/>
      <c r="T60" s="7"/>
      <c r="U60" s="10"/>
      <c r="V60" s="7"/>
      <c r="X60" s="11"/>
    </row>
    <row r="61" spans="1:24" s="8" customFormat="1">
      <c r="A61" s="7" t="s">
        <v>45</v>
      </c>
      <c r="B61" s="9">
        <v>221</v>
      </c>
      <c r="C61" s="11">
        <v>8122.15</v>
      </c>
      <c r="D61" s="12">
        <v>0.97138500000000005</v>
      </c>
      <c r="E61" s="12">
        <v>0.96184910000000001</v>
      </c>
      <c r="F61" s="13">
        <v>5.8056715559435403E-2</v>
      </c>
      <c r="G61" s="14">
        <v>-2.605219</v>
      </c>
      <c r="H61" s="14">
        <v>-1.1202441699999999</v>
      </c>
      <c r="I61" s="6"/>
      <c r="J61" s="6"/>
      <c r="K61" s="6"/>
      <c r="O61" s="7"/>
      <c r="P61" s="7"/>
      <c r="Q61" s="7"/>
      <c r="R61" s="9"/>
      <c r="S61" s="7"/>
      <c r="T61" s="7"/>
      <c r="U61" s="10"/>
      <c r="V61" s="7"/>
      <c r="X61" s="11"/>
    </row>
    <row r="62" spans="1:24" s="8" customFormat="1">
      <c r="A62" s="7" t="s">
        <v>37</v>
      </c>
      <c r="B62" s="9">
        <v>621.5</v>
      </c>
      <c r="C62" s="11">
        <v>8167</v>
      </c>
      <c r="D62" s="12">
        <v>1.0649999999999999</v>
      </c>
      <c r="E62" s="12">
        <v>0.96899999999999997</v>
      </c>
      <c r="F62" s="13">
        <v>5.8184536046187597E-2</v>
      </c>
      <c r="G62" s="14">
        <v>-2.5018076640000002</v>
      </c>
      <c r="H62" s="14">
        <v>-1.07577729552</v>
      </c>
      <c r="I62" s="6"/>
      <c r="J62" s="6"/>
      <c r="K62" s="6"/>
      <c r="O62" s="7"/>
      <c r="P62" s="7"/>
      <c r="Q62" s="7"/>
      <c r="R62" s="9"/>
      <c r="S62" s="7"/>
      <c r="T62" s="7"/>
      <c r="U62" s="10"/>
      <c r="V62" s="7"/>
      <c r="X62" s="11"/>
    </row>
    <row r="63" spans="1:24" s="8" customFormat="1">
      <c r="A63" s="7" t="s">
        <v>37</v>
      </c>
      <c r="B63" s="9">
        <v>391.5</v>
      </c>
      <c r="C63" s="11">
        <v>8248</v>
      </c>
      <c r="D63" s="12">
        <v>1.109</v>
      </c>
      <c r="E63" s="12">
        <v>1.0509999999999999</v>
      </c>
      <c r="F63" s="13">
        <v>5.8145884409639401E-2</v>
      </c>
      <c r="G63" s="14">
        <v>-1.315979754</v>
      </c>
      <c r="H63" s="14">
        <v>-0.56587129422000004</v>
      </c>
      <c r="I63" s="6"/>
      <c r="J63" s="6"/>
      <c r="K63" s="6"/>
      <c r="O63" s="7"/>
      <c r="P63" s="7"/>
      <c r="Q63" s="7"/>
      <c r="R63" s="9"/>
      <c r="S63" s="7"/>
      <c r="T63" s="7"/>
      <c r="U63" s="10"/>
      <c r="V63" s="7"/>
      <c r="X63" s="11"/>
    </row>
    <row r="64" spans="1:24" s="8" customFormat="1">
      <c r="A64" s="7" t="s">
        <v>37</v>
      </c>
      <c r="B64" s="9">
        <v>522.5</v>
      </c>
      <c r="C64" s="11">
        <v>8940.5509999999995</v>
      </c>
      <c r="D64" s="12">
        <v>1.032</v>
      </c>
      <c r="E64" s="12">
        <v>0.99847200000000003</v>
      </c>
      <c r="F64" s="13">
        <v>5.7636535754777597E-2</v>
      </c>
      <c r="G64" s="14">
        <v>-2.0756039999999998</v>
      </c>
      <c r="H64" s="14">
        <v>-0.89250971999999984</v>
      </c>
      <c r="I64" s="6"/>
      <c r="J64" s="6"/>
      <c r="K64" s="6"/>
      <c r="O64" s="7"/>
      <c r="P64" s="7"/>
      <c r="Q64" s="7"/>
      <c r="R64" s="9"/>
      <c r="S64" s="7"/>
      <c r="T64" s="7"/>
      <c r="U64" s="10"/>
      <c r="V64" s="7"/>
      <c r="X64" s="11"/>
    </row>
    <row r="65" spans="1:24" s="8" customFormat="1">
      <c r="A65" s="7" t="s">
        <v>45</v>
      </c>
      <c r="B65" s="9">
        <v>478</v>
      </c>
      <c r="C65" s="11">
        <v>9077</v>
      </c>
      <c r="D65" s="12">
        <v>1.233425</v>
      </c>
      <c r="E65" s="12">
        <v>1.1790119999999999</v>
      </c>
      <c r="F65" s="13">
        <v>5.75808517156398E-2</v>
      </c>
      <c r="G65" s="14">
        <v>0.5352422</v>
      </c>
      <c r="H65" s="14">
        <v>0.230154146</v>
      </c>
      <c r="I65" s="6"/>
      <c r="J65" s="6"/>
      <c r="K65" s="6"/>
      <c r="O65" s="7"/>
      <c r="P65" s="7"/>
      <c r="Q65" s="7"/>
      <c r="R65" s="9"/>
      <c r="S65" s="7"/>
      <c r="T65" s="7"/>
      <c r="U65" s="10"/>
      <c r="V65" s="7"/>
      <c r="X65" s="11"/>
    </row>
    <row r="66" spans="1:24" s="8" customFormat="1">
      <c r="A66" s="7" t="s">
        <v>45</v>
      </c>
      <c r="B66" s="9">
        <v>461.5</v>
      </c>
      <c r="C66" s="11">
        <v>9084.7099999999991</v>
      </c>
      <c r="D66" s="12">
        <v>0.96413819999999995</v>
      </c>
      <c r="E66" s="12">
        <v>0.9169273</v>
      </c>
      <c r="F66" s="13">
        <v>5.7643044437419001E-2</v>
      </c>
      <c r="G66" s="14">
        <v>-3.254848</v>
      </c>
      <c r="H66" s="14">
        <v>-1.39958464</v>
      </c>
      <c r="I66" s="6"/>
      <c r="J66" s="6"/>
      <c r="K66" s="6"/>
      <c r="O66" s="7"/>
      <c r="P66" s="7"/>
      <c r="Q66" s="7"/>
      <c r="R66" s="9"/>
      <c r="S66" s="7"/>
      <c r="T66" s="7"/>
      <c r="U66" s="10"/>
      <c r="V66" s="7"/>
      <c r="X66" s="11"/>
    </row>
    <row r="67" spans="1:24" s="8" customFormat="1">
      <c r="A67" s="7" t="s">
        <v>45</v>
      </c>
      <c r="B67" s="9">
        <v>401</v>
      </c>
      <c r="C67" s="11">
        <v>9113</v>
      </c>
      <c r="D67" s="12">
        <v>0.91965430000000004</v>
      </c>
      <c r="E67" s="12">
        <v>0.89245459999999999</v>
      </c>
      <c r="F67" s="13">
        <v>5.7612368126439203E-2</v>
      </c>
      <c r="G67" s="14">
        <v>-3.6087549999999999</v>
      </c>
      <c r="H67" s="14">
        <v>-1.55176465</v>
      </c>
      <c r="I67" s="6"/>
      <c r="J67" s="6"/>
      <c r="K67" s="6"/>
      <c r="O67" s="7"/>
      <c r="P67" s="7"/>
      <c r="Q67" s="7"/>
      <c r="R67" s="9"/>
      <c r="S67" s="7"/>
      <c r="T67" s="7"/>
      <c r="U67" s="10"/>
      <c r="V67" s="7"/>
      <c r="X67" s="11"/>
    </row>
    <row r="68" spans="1:24" s="8" customFormat="1">
      <c r="A68" s="7" t="s">
        <v>45</v>
      </c>
      <c r="B68" s="9">
        <v>531</v>
      </c>
      <c r="C68" s="11">
        <v>9245.7199999999993</v>
      </c>
      <c r="D68" s="12">
        <v>1.0323929999999999</v>
      </c>
      <c r="E68" s="12">
        <v>0.99637140000000002</v>
      </c>
      <c r="F68" s="13">
        <v>5.6832355976214603E-2</v>
      </c>
      <c r="G68" s="14">
        <v>-2.1059809999999999</v>
      </c>
      <c r="H68" s="14">
        <v>-0.90557182999999997</v>
      </c>
      <c r="I68" s="6"/>
      <c r="J68" s="6"/>
      <c r="K68" s="6"/>
      <c r="O68" s="7"/>
      <c r="P68" s="7"/>
      <c r="Q68" s="7"/>
      <c r="R68" s="9"/>
      <c r="S68" s="7"/>
      <c r="T68" s="7"/>
      <c r="U68" s="10"/>
      <c r="V68" s="7"/>
      <c r="X68" s="11"/>
    </row>
    <row r="69" spans="1:24" s="8" customFormat="1">
      <c r="A69" s="7" t="s">
        <v>45</v>
      </c>
      <c r="B69" s="9">
        <v>836</v>
      </c>
      <c r="C69" s="11">
        <v>9702.74</v>
      </c>
      <c r="D69" s="12">
        <v>1.105494</v>
      </c>
      <c r="E69" s="12">
        <v>1.0420100000000001</v>
      </c>
      <c r="F69" s="13">
        <v>5.8156668747069797E-2</v>
      </c>
      <c r="G69" s="14">
        <v>-1.4459869999999999</v>
      </c>
      <c r="H69" s="14">
        <v>-0.62177441</v>
      </c>
      <c r="I69" s="6"/>
      <c r="J69" s="6"/>
      <c r="K69" s="6"/>
      <c r="O69" s="7"/>
      <c r="P69" s="7"/>
      <c r="Q69" s="7"/>
      <c r="R69" s="9"/>
      <c r="S69" s="7"/>
      <c r="T69" s="7"/>
      <c r="U69" s="10"/>
      <c r="V69" s="7"/>
      <c r="X69" s="11"/>
    </row>
    <row r="70" spans="1:24" s="8" customFormat="1">
      <c r="A70" s="7" t="s">
        <v>45</v>
      </c>
      <c r="B70" s="9">
        <v>746</v>
      </c>
      <c r="C70" s="11">
        <v>9726</v>
      </c>
      <c r="D70" s="12">
        <v>1.1137619999999999</v>
      </c>
      <c r="E70" s="12">
        <v>1.0578460000000001</v>
      </c>
      <c r="F70" s="13">
        <v>5.80600574497298E-2</v>
      </c>
      <c r="G70" s="14">
        <v>-1.2169779999999999</v>
      </c>
      <c r="H70" s="14">
        <v>-0.52330053999999993</v>
      </c>
      <c r="I70" s="6"/>
      <c r="J70" s="6"/>
      <c r="K70" s="6"/>
      <c r="O70" s="7"/>
      <c r="P70" s="7"/>
      <c r="Q70" s="7"/>
      <c r="R70" s="9"/>
      <c r="S70" s="7"/>
      <c r="T70" s="7"/>
      <c r="U70" s="10"/>
      <c r="V70" s="7"/>
      <c r="X70" s="11"/>
    </row>
    <row r="71" spans="1:24" s="8" customFormat="1">
      <c r="A71" s="7" t="s">
        <v>13</v>
      </c>
      <c r="B71" s="9">
        <v>160</v>
      </c>
      <c r="C71" s="11">
        <v>9795</v>
      </c>
      <c r="D71" s="12">
        <v>1.3460000000000001</v>
      </c>
      <c r="E71" s="12">
        <v>1.2771859999999999</v>
      </c>
      <c r="F71" s="13">
        <v>5.8235829936251399E-2</v>
      </c>
      <c r="G71" s="14">
        <v>1.9549669999999999</v>
      </c>
      <c r="H71" s="14">
        <v>0.84063580999999998</v>
      </c>
      <c r="I71" s="6"/>
      <c r="J71" s="6"/>
      <c r="K71" s="6"/>
      <c r="O71" s="7"/>
      <c r="P71" s="7"/>
      <c r="Q71" s="7"/>
      <c r="R71" s="9"/>
      <c r="S71" s="7"/>
      <c r="T71" s="7"/>
      <c r="U71" s="10"/>
      <c r="V71" s="7"/>
      <c r="X71" s="11"/>
    </row>
    <row r="72" spans="1:24" s="8" customFormat="1">
      <c r="A72" s="7" t="s">
        <v>13</v>
      </c>
      <c r="B72" s="9">
        <v>180</v>
      </c>
      <c r="C72" s="11">
        <v>9881.43</v>
      </c>
      <c r="D72" s="12">
        <v>1.4159999999999999</v>
      </c>
      <c r="E72" s="12">
        <v>1.3448549999999999</v>
      </c>
      <c r="F72" s="13">
        <v>5.7719023566501999E-2</v>
      </c>
      <c r="G72" s="14">
        <v>2.9335499999999999</v>
      </c>
      <c r="H72" s="14">
        <v>1.2614265</v>
      </c>
      <c r="I72" s="6"/>
      <c r="J72" s="6"/>
      <c r="K72" s="6"/>
      <c r="O72" s="7"/>
      <c r="P72" s="7"/>
      <c r="Q72" s="7"/>
      <c r="R72" s="9"/>
      <c r="S72" s="7"/>
      <c r="T72" s="7"/>
      <c r="U72" s="10"/>
      <c r="V72" s="7"/>
      <c r="X72" s="11"/>
    </row>
    <row r="73" spans="1:24" s="8" customFormat="1">
      <c r="A73" s="7" t="s">
        <v>13</v>
      </c>
      <c r="B73" s="9">
        <v>190</v>
      </c>
      <c r="C73" s="11">
        <v>9923.6299999999992</v>
      </c>
      <c r="D73" s="12">
        <v>1.165</v>
      </c>
      <c r="E73" s="12">
        <v>1.117966</v>
      </c>
      <c r="F73" s="13">
        <v>5.7319910480364597E-2</v>
      </c>
      <c r="G73" s="14">
        <v>-0.34756330000000002</v>
      </c>
      <c r="H73" s="14">
        <v>-0.149452219</v>
      </c>
      <c r="I73" s="6"/>
      <c r="J73" s="6"/>
      <c r="K73" s="6"/>
      <c r="O73" s="7"/>
      <c r="P73" s="7"/>
      <c r="Q73" s="7"/>
      <c r="R73" s="9"/>
      <c r="S73" s="7"/>
      <c r="T73" s="7"/>
      <c r="U73" s="10"/>
      <c r="V73" s="7"/>
      <c r="X73" s="11"/>
    </row>
    <row r="74" spans="1:24" s="8" customFormat="1">
      <c r="A74" s="7" t="s">
        <v>13</v>
      </c>
      <c r="B74" s="9">
        <v>200</v>
      </c>
      <c r="C74" s="11">
        <v>9965.82</v>
      </c>
      <c r="D74" s="12">
        <v>1.228</v>
      </c>
      <c r="E74" s="12">
        <v>1.1612530000000001</v>
      </c>
      <c r="F74" s="13">
        <v>5.7160707535310197E-2</v>
      </c>
      <c r="G74" s="14">
        <v>0.2784237</v>
      </c>
      <c r="H74" s="14">
        <v>0.11972219099999999</v>
      </c>
      <c r="I74" s="6"/>
      <c r="J74" s="6"/>
      <c r="K74" s="6"/>
      <c r="O74" s="7"/>
      <c r="P74" s="7"/>
      <c r="Q74" s="7"/>
      <c r="R74" s="9"/>
      <c r="S74" s="7"/>
      <c r="T74" s="7"/>
      <c r="U74" s="10"/>
      <c r="V74" s="7"/>
      <c r="X74" s="11"/>
    </row>
    <row r="75" spans="1:24" s="8" customFormat="1">
      <c r="A75" s="7" t="s">
        <v>45</v>
      </c>
      <c r="B75" s="9">
        <v>862</v>
      </c>
      <c r="C75" s="11">
        <v>9974.6299999999992</v>
      </c>
      <c r="D75" s="12">
        <v>1.137634</v>
      </c>
      <c r="E75" s="12">
        <v>1.060398</v>
      </c>
      <c r="F75" s="13">
        <v>5.8087312579506202E-2</v>
      </c>
      <c r="G75" s="14">
        <v>-1.180072</v>
      </c>
      <c r="H75" s="14">
        <v>-0.50743095999999999</v>
      </c>
      <c r="I75" s="6"/>
      <c r="J75" s="6"/>
      <c r="K75" s="6"/>
      <c r="O75" s="7"/>
      <c r="P75" s="7"/>
      <c r="Q75" s="7"/>
      <c r="R75" s="9"/>
      <c r="S75" s="7"/>
      <c r="T75" s="7"/>
      <c r="U75" s="10"/>
      <c r="V75" s="7"/>
      <c r="X75" s="11"/>
    </row>
    <row r="76" spans="1:24" s="8" customFormat="1">
      <c r="A76" s="7" t="s">
        <v>13</v>
      </c>
      <c r="B76" s="9">
        <v>215</v>
      </c>
      <c r="C76" s="11">
        <v>10029.11</v>
      </c>
      <c r="D76" s="12">
        <v>1.123</v>
      </c>
      <c r="E76" s="12">
        <v>1.079429</v>
      </c>
      <c r="F76" s="13">
        <v>5.7495371381649597E-2</v>
      </c>
      <c r="G76" s="14">
        <v>-0.90485899999999997</v>
      </c>
      <c r="H76" s="14">
        <v>-0.38908936999999999</v>
      </c>
      <c r="I76" s="6"/>
      <c r="J76" s="6"/>
      <c r="K76" s="6"/>
      <c r="O76" s="7"/>
      <c r="P76" s="7"/>
      <c r="Q76" s="7"/>
      <c r="R76" s="9"/>
      <c r="S76" s="7"/>
      <c r="T76" s="7"/>
      <c r="U76" s="10"/>
      <c r="V76" s="7"/>
      <c r="X76" s="11"/>
    </row>
    <row r="77" spans="1:24" s="8" customFormat="1">
      <c r="A77" s="7" t="s">
        <v>13</v>
      </c>
      <c r="B77" s="9">
        <v>220</v>
      </c>
      <c r="C77" s="11">
        <v>10050.209999999999</v>
      </c>
      <c r="D77" s="12">
        <v>1.391</v>
      </c>
      <c r="E77" s="12">
        <v>1.3406279999999999</v>
      </c>
      <c r="F77" s="13">
        <v>5.7991934016555599E-2</v>
      </c>
      <c r="G77" s="14">
        <v>2.8724219999999998</v>
      </c>
      <c r="H77" s="14">
        <v>1.2351414599999999</v>
      </c>
      <c r="I77" s="6"/>
      <c r="J77" s="6"/>
      <c r="K77" s="6"/>
      <c r="O77" s="7"/>
      <c r="P77" s="7"/>
      <c r="Q77" s="7"/>
      <c r="R77" s="9"/>
      <c r="S77" s="7"/>
      <c r="T77" s="7"/>
      <c r="U77" s="10"/>
      <c r="V77" s="7"/>
      <c r="X77" s="11"/>
    </row>
    <row r="78" spans="1:24" s="8" customFormat="1">
      <c r="A78" s="7" t="s">
        <v>13</v>
      </c>
      <c r="B78" s="9">
        <v>240</v>
      </c>
      <c r="C78" s="11">
        <v>10134.6</v>
      </c>
      <c r="D78" s="12">
        <v>1.4059999999999999</v>
      </c>
      <c r="E78" s="12">
        <v>1.313653</v>
      </c>
      <c r="F78" s="13">
        <v>5.73622914232714E-2</v>
      </c>
      <c r="G78" s="14">
        <v>2.4823279999999999</v>
      </c>
      <c r="H78" s="14">
        <v>1.06740104</v>
      </c>
      <c r="I78" s="6"/>
      <c r="J78" s="6"/>
      <c r="K78" s="6"/>
      <c r="O78" s="7"/>
      <c r="P78" s="7"/>
      <c r="Q78" s="7"/>
      <c r="R78" s="9"/>
      <c r="S78" s="7"/>
      <c r="T78" s="7"/>
      <c r="U78" s="10"/>
      <c r="V78" s="7"/>
      <c r="X78" s="11"/>
    </row>
    <row r="79" spans="1:24" s="8" customFormat="1">
      <c r="A79" s="7" t="s">
        <v>13</v>
      </c>
      <c r="B79" s="9">
        <v>260</v>
      </c>
      <c r="C79" s="11">
        <v>10466.01</v>
      </c>
      <c r="D79" s="12">
        <v>1.17</v>
      </c>
      <c r="E79" s="12">
        <v>1.1229210000000001</v>
      </c>
      <c r="F79" s="13">
        <v>5.7994149236701202E-2</v>
      </c>
      <c r="G79" s="14">
        <v>-0.27590750000000003</v>
      </c>
      <c r="H79" s="14">
        <v>-0.11864022500000002</v>
      </c>
      <c r="I79" s="6"/>
      <c r="J79" s="6"/>
      <c r="K79" s="6"/>
      <c r="O79" s="7"/>
      <c r="P79" s="7"/>
      <c r="Q79" s="7"/>
      <c r="R79" s="9"/>
      <c r="S79" s="7"/>
      <c r="T79" s="7"/>
      <c r="U79" s="10"/>
      <c r="V79" s="7"/>
      <c r="X79" s="11"/>
    </row>
    <row r="80" spans="1:24" s="8" customFormat="1">
      <c r="A80" s="7" t="s">
        <v>13</v>
      </c>
      <c r="B80" s="9">
        <v>280</v>
      </c>
      <c r="C80" s="11">
        <v>10796.04</v>
      </c>
      <c r="D80" s="12">
        <v>1.3460000000000001</v>
      </c>
      <c r="E80" s="12">
        <v>1.277776</v>
      </c>
      <c r="F80" s="13">
        <v>5.7696730790044601E-2</v>
      </c>
      <c r="G80" s="14">
        <v>1.9635</v>
      </c>
      <c r="H80" s="14">
        <v>0.84430499999999997</v>
      </c>
      <c r="I80" s="6"/>
      <c r="J80" s="6"/>
      <c r="K80" s="6"/>
      <c r="O80" s="7"/>
      <c r="P80" s="7"/>
      <c r="Q80" s="7"/>
      <c r="R80" s="9"/>
      <c r="S80" s="7"/>
      <c r="T80" s="7"/>
      <c r="U80" s="10"/>
      <c r="V80" s="7"/>
      <c r="X80" s="11"/>
    </row>
    <row r="81" spans="1:24" s="8" customFormat="1">
      <c r="A81" s="7" t="s">
        <v>13</v>
      </c>
      <c r="B81" s="9">
        <v>287</v>
      </c>
      <c r="C81" s="11">
        <v>10911.55</v>
      </c>
      <c r="D81" s="12">
        <v>1.4790000000000001</v>
      </c>
      <c r="E81" s="12">
        <v>1.4308179999999999</v>
      </c>
      <c r="F81" s="13">
        <v>5.8141794036083001E-2</v>
      </c>
      <c r="G81" s="14">
        <v>4.1766880000000004</v>
      </c>
      <c r="H81" s="14">
        <v>1.7959758400000001</v>
      </c>
      <c r="I81" s="6"/>
      <c r="J81" s="6"/>
      <c r="K81" s="6"/>
      <c r="O81" s="7"/>
      <c r="P81" s="7"/>
      <c r="Q81" s="7"/>
      <c r="R81" s="9"/>
      <c r="S81" s="7"/>
      <c r="T81" s="7"/>
      <c r="U81" s="10"/>
      <c r="V81" s="7"/>
      <c r="X81" s="11"/>
    </row>
    <row r="82" spans="1:24" s="8" customFormat="1">
      <c r="A82" s="7" t="s">
        <v>13</v>
      </c>
      <c r="B82" s="9">
        <v>295</v>
      </c>
      <c r="C82" s="11">
        <v>11043.56</v>
      </c>
      <c r="D82" s="12">
        <v>1.214</v>
      </c>
      <c r="E82" s="12">
        <v>1.162458</v>
      </c>
      <c r="F82" s="13">
        <v>5.6949628808668003E-2</v>
      </c>
      <c r="G82" s="14">
        <v>0.29584959999999999</v>
      </c>
      <c r="H82" s="14">
        <v>0.12721532799999999</v>
      </c>
      <c r="I82" s="6"/>
      <c r="J82" s="6"/>
      <c r="K82" s="6"/>
      <c r="O82" s="7"/>
      <c r="P82" s="7"/>
      <c r="Q82" s="7"/>
      <c r="R82" s="9"/>
      <c r="S82" s="7"/>
      <c r="T82" s="7"/>
      <c r="U82" s="10"/>
      <c r="V82" s="7"/>
      <c r="X82" s="11"/>
    </row>
    <row r="83" spans="1:24" s="8" customFormat="1">
      <c r="A83" s="7" t="s">
        <v>13</v>
      </c>
      <c r="B83" s="9">
        <v>300</v>
      </c>
      <c r="C83" s="11">
        <v>11126.07</v>
      </c>
      <c r="D83" s="12">
        <v>1.24</v>
      </c>
      <c r="E83" s="12">
        <v>1.1604179999999999</v>
      </c>
      <c r="F83" s="13">
        <v>5.7869724342545399E-2</v>
      </c>
      <c r="G83" s="14">
        <v>0.26634849999999999</v>
      </c>
      <c r="H83" s="14">
        <v>0.114529855</v>
      </c>
      <c r="I83" s="6"/>
      <c r="J83" s="6"/>
      <c r="K83" s="6"/>
      <c r="O83" s="7"/>
      <c r="P83" s="7"/>
      <c r="Q83" s="7"/>
      <c r="R83" s="9"/>
      <c r="S83" s="7"/>
      <c r="T83" s="7"/>
      <c r="U83" s="10"/>
      <c r="V83" s="7"/>
      <c r="X83" s="11"/>
    </row>
    <row r="84" spans="1:24" s="8" customFormat="1">
      <c r="A84" s="7" t="s">
        <v>13</v>
      </c>
      <c r="B84" s="9">
        <v>315</v>
      </c>
      <c r="C84" s="11">
        <v>11373.6</v>
      </c>
      <c r="D84" s="12">
        <v>1.2509999999999999</v>
      </c>
      <c r="E84" s="12">
        <v>1.20261</v>
      </c>
      <c r="F84" s="13">
        <v>5.7805912824191598E-2</v>
      </c>
      <c r="G84" s="14">
        <v>0.87650039999999996</v>
      </c>
      <c r="H84" s="14">
        <v>0.376895172</v>
      </c>
      <c r="I84" s="6"/>
      <c r="J84" s="6"/>
      <c r="K84" s="6"/>
      <c r="O84" s="7"/>
      <c r="P84" s="7"/>
      <c r="Q84" s="7"/>
      <c r="R84" s="9"/>
      <c r="S84" s="7"/>
      <c r="T84" s="7"/>
      <c r="U84" s="10"/>
      <c r="V84" s="7"/>
      <c r="X84" s="11"/>
    </row>
    <row r="85" spans="1:24" s="8" customFormat="1">
      <c r="A85" s="7" t="s">
        <v>13</v>
      </c>
      <c r="B85" s="9">
        <v>340</v>
      </c>
      <c r="C85" s="11">
        <v>11786.14</v>
      </c>
      <c r="D85" s="12">
        <v>1.3740000000000001</v>
      </c>
      <c r="E85" s="12">
        <v>1.271639</v>
      </c>
      <c r="F85" s="13">
        <v>5.7854031012267798E-2</v>
      </c>
      <c r="G85" s="14">
        <v>1.8747499999999999</v>
      </c>
      <c r="H85" s="14">
        <v>0.80614249999999998</v>
      </c>
      <c r="I85" s="6"/>
      <c r="J85" s="6"/>
      <c r="K85" s="6"/>
      <c r="O85" s="7"/>
      <c r="P85" s="7"/>
      <c r="Q85" s="7"/>
      <c r="R85" s="9"/>
      <c r="S85" s="7"/>
      <c r="T85" s="7"/>
      <c r="U85" s="10"/>
      <c r="V85" s="7"/>
      <c r="X85" s="11"/>
    </row>
    <row r="86" spans="1:24" s="8" customFormat="1">
      <c r="A86" s="7" t="s">
        <v>13</v>
      </c>
      <c r="B86" s="9">
        <v>360</v>
      </c>
      <c r="C86" s="11">
        <v>12116.17</v>
      </c>
      <c r="D86" s="12">
        <v>1.2350000000000001</v>
      </c>
      <c r="E86" s="12">
        <v>1.157286</v>
      </c>
      <c r="F86" s="13">
        <v>5.7760246733840399E-2</v>
      </c>
      <c r="G86" s="14">
        <v>0.22105569999999999</v>
      </c>
      <c r="H86" s="14">
        <v>9.5053950999999998E-2</v>
      </c>
      <c r="I86" s="6"/>
      <c r="J86" s="6"/>
      <c r="K86" s="6"/>
      <c r="O86" s="7"/>
      <c r="P86" s="7"/>
      <c r="Q86" s="7"/>
      <c r="R86" s="9"/>
      <c r="S86" s="7"/>
      <c r="T86" s="7"/>
      <c r="U86" s="10"/>
      <c r="V86" s="7"/>
      <c r="X86" s="11"/>
    </row>
    <row r="87" spans="1:24" s="8" customFormat="1">
      <c r="A87" s="7" t="s">
        <v>13</v>
      </c>
      <c r="B87" s="9">
        <v>380</v>
      </c>
      <c r="C87" s="11">
        <v>12446.2</v>
      </c>
      <c r="D87" s="12">
        <v>1.2490000000000001</v>
      </c>
      <c r="E87" s="12">
        <v>1.1661969999999999</v>
      </c>
      <c r="F87" s="13">
        <v>5.7086541117914197E-2</v>
      </c>
      <c r="G87" s="14">
        <v>0.34992050000000002</v>
      </c>
      <c r="H87" s="14">
        <v>0.150465815</v>
      </c>
      <c r="I87" s="6"/>
      <c r="J87" s="6"/>
      <c r="K87" s="6"/>
      <c r="O87" s="7"/>
      <c r="P87" s="7"/>
      <c r="Q87" s="7"/>
      <c r="R87" s="9"/>
      <c r="S87" s="7"/>
      <c r="T87" s="7"/>
      <c r="U87" s="10"/>
      <c r="V87" s="7"/>
      <c r="X87" s="11"/>
    </row>
    <row r="88" spans="1:24" s="8" customFormat="1">
      <c r="A88" s="7" t="s">
        <v>13</v>
      </c>
      <c r="B88" s="9">
        <v>400</v>
      </c>
      <c r="C88" s="11">
        <v>12776.24</v>
      </c>
      <c r="D88" s="12">
        <v>1.2470000000000001</v>
      </c>
      <c r="E88" s="12">
        <v>1.1972719999999999</v>
      </c>
      <c r="F88" s="13">
        <v>5.8112902993408398E-2</v>
      </c>
      <c r="G88" s="14">
        <v>0.79930590000000001</v>
      </c>
      <c r="H88" s="14">
        <v>0.343701537</v>
      </c>
      <c r="I88" s="6"/>
      <c r="J88" s="6"/>
      <c r="K88" s="6"/>
      <c r="O88" s="7"/>
      <c r="P88" s="7"/>
      <c r="Q88" s="7"/>
      <c r="R88" s="9"/>
      <c r="S88" s="7"/>
      <c r="T88" s="7"/>
      <c r="U88" s="10"/>
      <c r="V88" s="7"/>
      <c r="X88" s="11"/>
    </row>
    <row r="89" spans="1:24" s="8" customFormat="1">
      <c r="A89" s="7" t="s">
        <v>13</v>
      </c>
      <c r="B89" s="9">
        <v>420</v>
      </c>
      <c r="C89" s="11">
        <v>13358.65</v>
      </c>
      <c r="D89" s="12">
        <v>1.3740000000000001</v>
      </c>
      <c r="E89" s="12">
        <v>1.2421</v>
      </c>
      <c r="F89" s="13">
        <v>5.8098320097038803E-2</v>
      </c>
      <c r="G89" s="14">
        <v>1.447578</v>
      </c>
      <c r="H89" s="14">
        <v>0.62245854</v>
      </c>
      <c r="I89" s="6"/>
      <c r="J89" s="6"/>
      <c r="K89" s="6"/>
      <c r="O89" s="7"/>
      <c r="P89" s="7"/>
      <c r="Q89" s="7"/>
      <c r="R89" s="9"/>
      <c r="S89" s="7"/>
      <c r="T89" s="7"/>
      <c r="U89" s="10"/>
      <c r="V89" s="7"/>
      <c r="X89" s="11"/>
    </row>
    <row r="90" spans="1:24" s="8" customFormat="1">
      <c r="A90" s="7" t="s">
        <v>13</v>
      </c>
      <c r="B90" s="9">
        <v>440</v>
      </c>
      <c r="C90" s="11">
        <v>13935.01</v>
      </c>
      <c r="D90" s="12">
        <v>1.1870000000000001</v>
      </c>
      <c r="E90" s="12">
        <v>1.0710390000000001</v>
      </c>
      <c r="F90" s="13">
        <v>5.7164989708610198E-2</v>
      </c>
      <c r="G90" s="14">
        <v>-1.026189</v>
      </c>
      <c r="H90" s="14">
        <v>-0.44126126999999998</v>
      </c>
      <c r="I90" s="6"/>
      <c r="J90" s="6"/>
      <c r="K90" s="6"/>
      <c r="O90" s="7"/>
      <c r="P90" s="7"/>
      <c r="Q90" s="7"/>
      <c r="R90" s="9"/>
      <c r="S90" s="7"/>
      <c r="T90" s="7"/>
      <c r="U90" s="10"/>
      <c r="V90" s="7"/>
      <c r="X90" s="11"/>
    </row>
    <row r="91" spans="1:24" s="8" customFormat="1">
      <c r="A91" s="7" t="s">
        <v>13</v>
      </c>
      <c r="B91" s="9">
        <v>460</v>
      </c>
      <c r="C91" s="11">
        <v>14511.38</v>
      </c>
      <c r="D91" s="12">
        <v>1.2549999999999999</v>
      </c>
      <c r="E91" s="12">
        <v>1.104854</v>
      </c>
      <c r="F91" s="13">
        <v>5.7517022849198199E-2</v>
      </c>
      <c r="G91" s="14">
        <v>-0.53718010000000005</v>
      </c>
      <c r="H91" s="14">
        <v>-0.23098744300000001</v>
      </c>
      <c r="I91" s="6"/>
      <c r="J91" s="6"/>
      <c r="K91" s="6"/>
      <c r="O91" s="7"/>
      <c r="P91" s="7"/>
      <c r="Q91" s="7"/>
      <c r="R91" s="9"/>
      <c r="S91" s="7"/>
      <c r="T91" s="7"/>
      <c r="U91" s="10"/>
      <c r="V91" s="7"/>
      <c r="X91" s="11"/>
    </row>
    <row r="92" spans="1:24" s="8" customFormat="1">
      <c r="A92" s="7" t="s">
        <v>13</v>
      </c>
      <c r="B92" s="9">
        <v>480</v>
      </c>
      <c r="C92" s="11">
        <v>15087.75</v>
      </c>
      <c r="D92" s="12">
        <v>1.4450000000000001</v>
      </c>
      <c r="E92" s="12">
        <v>1.3513310000000001</v>
      </c>
      <c r="F92" s="13">
        <v>5.8724058951913599E-2</v>
      </c>
      <c r="G92" s="14">
        <v>3.0272019999999999</v>
      </c>
      <c r="H92" s="14">
        <v>1.3016968600000001</v>
      </c>
      <c r="I92" s="6"/>
      <c r="J92" s="6"/>
      <c r="K92" s="6"/>
      <c r="O92" s="7"/>
      <c r="P92" s="7"/>
      <c r="Q92" s="7"/>
      <c r="R92" s="9"/>
      <c r="S92" s="7"/>
      <c r="T92" s="7"/>
      <c r="U92" s="10"/>
      <c r="V92" s="7"/>
      <c r="X92" s="11"/>
    </row>
    <row r="93" spans="1:24" s="8" customFormat="1">
      <c r="A93" s="7" t="s">
        <v>13</v>
      </c>
      <c r="B93" s="9">
        <v>500</v>
      </c>
      <c r="C93" s="11">
        <v>15664.12</v>
      </c>
      <c r="D93" s="12">
        <v>1.3380000000000001</v>
      </c>
      <c r="E93" s="12">
        <v>1.178445</v>
      </c>
      <c r="F93" s="13">
        <v>5.7261541492568999E-2</v>
      </c>
      <c r="G93" s="14">
        <v>0.52704269999999998</v>
      </c>
      <c r="H93" s="14">
        <v>0.22662836099999997</v>
      </c>
      <c r="I93" s="6"/>
      <c r="J93" s="6"/>
      <c r="K93" s="6"/>
      <c r="O93" s="7"/>
      <c r="P93" s="7"/>
      <c r="Q93" s="7"/>
      <c r="R93" s="9"/>
      <c r="S93" s="7"/>
      <c r="T93" s="7"/>
      <c r="U93" s="10"/>
      <c r="V93" s="7"/>
      <c r="X93" s="11"/>
    </row>
    <row r="94" spans="1:24" s="8" customFormat="1">
      <c r="A94" s="7" t="s">
        <v>46</v>
      </c>
      <c r="B94" s="9">
        <v>59</v>
      </c>
      <c r="C94" s="11">
        <v>15904.08</v>
      </c>
      <c r="D94" s="12">
        <v>1.2949999999999999</v>
      </c>
      <c r="E94" s="12">
        <v>1.2825500000000001</v>
      </c>
      <c r="F94" s="13">
        <v>5.7999897027238602E-2</v>
      </c>
      <c r="G94" s="14">
        <v>2.03254</v>
      </c>
      <c r="H94" s="14">
        <v>0.8739922</v>
      </c>
      <c r="I94" s="6"/>
      <c r="J94" s="6"/>
      <c r="K94" s="6"/>
      <c r="O94" s="7"/>
      <c r="P94" s="7"/>
      <c r="Q94" s="7"/>
      <c r="R94" s="9"/>
      <c r="S94" s="7"/>
      <c r="T94" s="7"/>
      <c r="U94" s="10"/>
      <c r="V94" s="7"/>
      <c r="X94" s="11"/>
    </row>
    <row r="95" spans="1:24" s="8" customFormat="1">
      <c r="A95" s="7" t="s">
        <v>13</v>
      </c>
      <c r="B95" s="9">
        <v>520</v>
      </c>
      <c r="C95" s="11">
        <v>16240.49</v>
      </c>
      <c r="D95" s="12">
        <v>1.3080000000000001</v>
      </c>
      <c r="E95" s="12">
        <v>1.1619139999999999</v>
      </c>
      <c r="F95" s="13">
        <v>5.7593089251230002E-2</v>
      </c>
      <c r="G95" s="14">
        <v>0.28798259999999998</v>
      </c>
      <c r="H95" s="14">
        <v>0.12383251799999999</v>
      </c>
      <c r="I95" s="6"/>
      <c r="J95" s="6"/>
      <c r="K95" s="6"/>
      <c r="O95" s="7"/>
      <c r="P95" s="7"/>
      <c r="Q95" s="7"/>
      <c r="R95" s="9"/>
      <c r="S95" s="7"/>
      <c r="T95" s="7"/>
      <c r="U95" s="10"/>
      <c r="V95" s="7"/>
      <c r="X95" s="11"/>
    </row>
    <row r="96" spans="1:24" s="8" customFormat="1">
      <c r="A96" s="7" t="s">
        <v>13</v>
      </c>
      <c r="B96" s="9">
        <v>540</v>
      </c>
      <c r="C96" s="11">
        <v>16816.86</v>
      </c>
      <c r="D96" s="12">
        <v>1.3049999999999999</v>
      </c>
      <c r="E96" s="12">
        <v>1.244351</v>
      </c>
      <c r="F96" s="13">
        <v>5.7308779967093798E-2</v>
      </c>
      <c r="G96" s="14">
        <v>1.4801299999999999</v>
      </c>
      <c r="H96" s="14">
        <v>0.63645589999999996</v>
      </c>
      <c r="I96" s="6"/>
      <c r="J96" s="6"/>
      <c r="K96" s="6"/>
      <c r="O96" s="7"/>
      <c r="P96" s="7"/>
      <c r="Q96" s="7"/>
      <c r="R96" s="9"/>
      <c r="S96" s="7"/>
      <c r="T96" s="7"/>
      <c r="U96" s="10"/>
      <c r="V96" s="7"/>
      <c r="X96" s="11"/>
    </row>
    <row r="97" spans="1:8">
      <c r="A97" s="7" t="s">
        <v>13</v>
      </c>
      <c r="B97" s="9">
        <v>560</v>
      </c>
      <c r="C97" s="11">
        <v>17393.23</v>
      </c>
      <c r="D97" s="12">
        <v>1.24</v>
      </c>
      <c r="E97" s="12">
        <v>1.130905</v>
      </c>
      <c r="F97" s="13">
        <v>5.7951261590303199E-2</v>
      </c>
      <c r="G97" s="14">
        <v>-0.16044829999999999</v>
      </c>
      <c r="H97" s="14">
        <v>-6.8992768999999995E-2</v>
      </c>
    </row>
    <row r="98" spans="1:8" ht="15" thickBot="1">
      <c r="A98" s="1" t="s">
        <v>13</v>
      </c>
      <c r="B98" s="2">
        <v>580</v>
      </c>
      <c r="C98" s="3">
        <v>17969.599999999999</v>
      </c>
      <c r="D98" s="4">
        <v>1.2729999999999999</v>
      </c>
      <c r="E98" s="4">
        <v>1.1435569999999999</v>
      </c>
      <c r="F98" s="15">
        <v>5.7808338943649798E-2</v>
      </c>
      <c r="G98" s="5">
        <v>2.2516270000000001E-2</v>
      </c>
      <c r="H98" s="5">
        <v>9.6819960999999996E-3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33E36-9AB2-854E-B5ED-22529B62ABFF}">
  <dimension ref="A1:J164"/>
  <sheetViews>
    <sheetView tabSelected="1" workbookViewId="0">
      <selection activeCell="E12" sqref="E12"/>
    </sheetView>
  </sheetViews>
  <sheetFormatPr baseColWidth="10" defaultColWidth="9.1640625" defaultRowHeight="14"/>
  <cols>
    <col min="1" max="1" width="10.5" style="9" bestFit="1" customWidth="1"/>
    <col min="2" max="2" width="10.83203125" style="26" bestFit="1" customWidth="1"/>
    <col min="3" max="3" width="13.5" style="11" bestFit="1" customWidth="1"/>
    <col min="4" max="4" width="24.83203125" style="14" bestFit="1" customWidth="1"/>
    <col min="5" max="5" width="9.1640625" style="7" customWidth="1"/>
    <col min="6" max="6" width="12.33203125" style="7" bestFit="1" customWidth="1"/>
    <col min="7" max="7" width="9.1640625" style="7"/>
    <col min="8" max="8" width="28.6640625" style="7" bestFit="1" customWidth="1"/>
    <col min="9" max="9" width="28.6640625" style="7" customWidth="1"/>
    <col min="10" max="10" width="44.5" style="7" bestFit="1" customWidth="1"/>
    <col min="11" max="11" width="33.1640625" style="7" bestFit="1" customWidth="1"/>
    <col min="12" max="16384" width="9.1640625" style="7"/>
  </cols>
  <sheetData>
    <row r="1" spans="1:9">
      <c r="A1" s="40"/>
    </row>
    <row r="2" spans="1:9" ht="15" thickBot="1">
      <c r="A2" s="41"/>
      <c r="B2" s="38"/>
      <c r="C2" s="3"/>
      <c r="D2" s="5"/>
    </row>
    <row r="3" spans="1:9" ht="17">
      <c r="A3" s="28" t="s">
        <v>38</v>
      </c>
      <c r="B3" s="43" t="s">
        <v>28</v>
      </c>
      <c r="C3" s="29" t="s">
        <v>35</v>
      </c>
      <c r="D3" s="37" t="s">
        <v>57</v>
      </c>
      <c r="E3" s="11"/>
      <c r="F3" s="9"/>
      <c r="G3" s="8"/>
      <c r="H3" s="11"/>
      <c r="I3" s="11"/>
    </row>
    <row r="4" spans="1:9" ht="15" thickBot="1">
      <c r="A4" s="22"/>
      <c r="B4" s="39" t="s">
        <v>52</v>
      </c>
      <c r="C4" s="23" t="s">
        <v>53</v>
      </c>
      <c r="D4" s="25" t="s">
        <v>54</v>
      </c>
      <c r="E4" s="11"/>
      <c r="F4" s="10"/>
      <c r="G4" s="8"/>
      <c r="H4" s="11"/>
      <c r="I4" s="11"/>
    </row>
    <row r="5" spans="1:9">
      <c r="A5" s="10" t="s">
        <v>42</v>
      </c>
      <c r="B5" s="26">
        <v>0</v>
      </c>
      <c r="C5" s="11">
        <v>-56</v>
      </c>
      <c r="D5" s="14">
        <v>0.94</v>
      </c>
      <c r="E5" s="11"/>
      <c r="F5" s="9"/>
      <c r="G5" s="8"/>
      <c r="H5" s="11"/>
      <c r="I5" s="11"/>
    </row>
    <row r="6" spans="1:9">
      <c r="A6" s="10" t="s">
        <v>42</v>
      </c>
      <c r="B6" s="26">
        <v>0.5</v>
      </c>
      <c r="C6" s="11">
        <v>-45.72</v>
      </c>
      <c r="D6" s="14">
        <v>0.7</v>
      </c>
      <c r="E6" s="11"/>
      <c r="F6" s="9"/>
      <c r="G6" s="8"/>
      <c r="H6" s="11"/>
      <c r="I6" s="11"/>
    </row>
    <row r="7" spans="1:9" ht="15">
      <c r="A7" s="10" t="s">
        <v>42</v>
      </c>
      <c r="B7" s="26">
        <v>1</v>
      </c>
      <c r="C7" s="11">
        <v>-40.21</v>
      </c>
      <c r="D7" s="14">
        <v>0.68</v>
      </c>
      <c r="E7" s="11"/>
      <c r="G7" s="8"/>
      <c r="H7"/>
    </row>
    <row r="8" spans="1:9" ht="15">
      <c r="A8" s="10" t="s">
        <v>42</v>
      </c>
      <c r="B8" s="26">
        <v>2</v>
      </c>
      <c r="C8" s="11">
        <v>-25</v>
      </c>
      <c r="D8" s="14">
        <v>0.94</v>
      </c>
      <c r="E8" s="11"/>
      <c r="G8" s="8"/>
      <c r="H8"/>
    </row>
    <row r="9" spans="1:9" ht="15">
      <c r="A9" s="10" t="s">
        <v>42</v>
      </c>
      <c r="B9" s="26">
        <v>2.5</v>
      </c>
      <c r="C9" s="11">
        <v>-14.39</v>
      </c>
      <c r="D9" s="14">
        <v>0.81</v>
      </c>
      <c r="E9" s="11"/>
      <c r="G9" s="8"/>
      <c r="H9"/>
    </row>
    <row r="10" spans="1:9" ht="15">
      <c r="A10" s="10" t="s">
        <v>42</v>
      </c>
      <c r="B10" s="26">
        <v>3</v>
      </c>
      <c r="C10" s="11">
        <v>-1.3200000000000003</v>
      </c>
      <c r="D10" s="14">
        <v>0.82</v>
      </c>
      <c r="E10" s="11"/>
      <c r="G10" s="8"/>
      <c r="H10"/>
    </row>
    <row r="11" spans="1:9" ht="15">
      <c r="A11" s="10" t="s">
        <v>42</v>
      </c>
      <c r="B11" s="26">
        <v>3.5</v>
      </c>
      <c r="C11" s="11">
        <v>11.75</v>
      </c>
      <c r="D11" s="14">
        <v>0.54</v>
      </c>
      <c r="E11" s="11"/>
      <c r="G11" s="8"/>
      <c r="H11"/>
    </row>
    <row r="12" spans="1:9" ht="15">
      <c r="A12" s="10" t="s">
        <v>42</v>
      </c>
      <c r="B12" s="26">
        <v>4</v>
      </c>
      <c r="C12" s="11">
        <v>28.980000000000004</v>
      </c>
      <c r="D12" s="14">
        <v>0.93</v>
      </c>
      <c r="E12" s="11"/>
      <c r="G12" s="8"/>
      <c r="H12"/>
    </row>
    <row r="13" spans="1:9" ht="15">
      <c r="A13" s="10" t="s">
        <v>42</v>
      </c>
      <c r="B13" s="26">
        <v>4.5</v>
      </c>
      <c r="C13" s="11">
        <v>46.22</v>
      </c>
      <c r="D13" s="14">
        <v>0.65</v>
      </c>
      <c r="E13" s="11"/>
      <c r="G13" s="8"/>
      <c r="H13"/>
    </row>
    <row r="14" spans="1:9" ht="15">
      <c r="A14" s="10" t="s">
        <v>42</v>
      </c>
      <c r="B14" s="26">
        <v>5</v>
      </c>
      <c r="C14" s="11">
        <v>61.269999999999996</v>
      </c>
      <c r="D14" s="14">
        <v>0.65</v>
      </c>
      <c r="E14" s="11"/>
      <c r="G14" s="8"/>
      <c r="H14"/>
    </row>
    <row r="15" spans="1:9" ht="15">
      <c r="A15" s="10" t="s">
        <v>42</v>
      </c>
      <c r="B15" s="26">
        <v>5.5</v>
      </c>
      <c r="C15" s="11">
        <v>76.330000000000013</v>
      </c>
      <c r="D15" s="14">
        <v>0.68</v>
      </c>
      <c r="E15" s="11"/>
      <c r="G15" s="8"/>
      <c r="H15"/>
    </row>
    <row r="16" spans="1:9" ht="15">
      <c r="A16" s="10" t="s">
        <v>44</v>
      </c>
      <c r="B16" s="9">
        <v>1</v>
      </c>
      <c r="C16" s="11">
        <v>300</v>
      </c>
      <c r="D16" s="9">
        <v>0.67</v>
      </c>
      <c r="G16" s="8"/>
      <c r="H16"/>
    </row>
    <row r="17" spans="1:8" ht="15">
      <c r="A17" s="10" t="s">
        <v>36</v>
      </c>
      <c r="B17" s="9">
        <v>0.5</v>
      </c>
      <c r="C17" s="11">
        <v>1190</v>
      </c>
      <c r="D17" s="9">
        <v>0.9</v>
      </c>
      <c r="G17" s="8"/>
      <c r="H17"/>
    </row>
    <row r="18" spans="1:8">
      <c r="A18" s="10" t="s">
        <v>36</v>
      </c>
      <c r="B18" s="9">
        <v>2</v>
      </c>
      <c r="C18" s="11">
        <v>1195</v>
      </c>
      <c r="D18" s="9">
        <v>0.85</v>
      </c>
      <c r="G18" s="8"/>
    </row>
    <row r="19" spans="1:8">
      <c r="A19" s="10" t="s">
        <v>36</v>
      </c>
      <c r="B19" s="9">
        <v>5</v>
      </c>
      <c r="C19" s="11">
        <v>1205</v>
      </c>
      <c r="D19" s="9">
        <v>0.8</v>
      </c>
      <c r="G19" s="8"/>
    </row>
    <row r="20" spans="1:8">
      <c r="A20" s="10" t="s">
        <v>36</v>
      </c>
      <c r="B20" s="9">
        <v>10</v>
      </c>
      <c r="C20" s="11">
        <v>1222</v>
      </c>
      <c r="D20" s="9">
        <v>1.06</v>
      </c>
      <c r="G20" s="8"/>
    </row>
    <row r="21" spans="1:8">
      <c r="A21" s="10" t="s">
        <v>36</v>
      </c>
      <c r="B21" s="9">
        <v>15</v>
      </c>
      <c r="C21" s="11">
        <v>1238</v>
      </c>
      <c r="D21" s="9">
        <v>0.83</v>
      </c>
      <c r="G21" s="8"/>
    </row>
    <row r="22" spans="1:8">
      <c r="A22" s="10" t="s">
        <v>36</v>
      </c>
      <c r="B22" s="9">
        <v>20</v>
      </c>
      <c r="C22" s="11">
        <v>1255</v>
      </c>
      <c r="D22" s="9">
        <v>0.81</v>
      </c>
      <c r="G22" s="8"/>
    </row>
    <row r="23" spans="1:8">
      <c r="A23" s="10" t="s">
        <v>36</v>
      </c>
      <c r="B23" s="9">
        <v>25</v>
      </c>
      <c r="C23" s="11">
        <v>1272</v>
      </c>
      <c r="D23" s="9">
        <v>0.78</v>
      </c>
      <c r="G23" s="8"/>
    </row>
    <row r="24" spans="1:8">
      <c r="A24" s="10" t="s">
        <v>36</v>
      </c>
      <c r="B24" s="9">
        <v>30</v>
      </c>
      <c r="C24" s="11">
        <v>1288</v>
      </c>
      <c r="D24" s="9">
        <v>1.03</v>
      </c>
      <c r="G24" s="8"/>
    </row>
    <row r="25" spans="1:8">
      <c r="A25" s="10" t="s">
        <v>36</v>
      </c>
      <c r="B25" s="9">
        <v>31</v>
      </c>
      <c r="C25" s="11">
        <v>1292</v>
      </c>
      <c r="D25" s="9">
        <v>0.86</v>
      </c>
      <c r="G25" s="8"/>
    </row>
    <row r="26" spans="1:8">
      <c r="A26" s="10" t="s">
        <v>36</v>
      </c>
      <c r="B26" s="9">
        <v>35</v>
      </c>
      <c r="C26" s="11">
        <v>1305</v>
      </c>
      <c r="D26" s="9">
        <v>0.96</v>
      </c>
    </row>
    <row r="27" spans="1:8">
      <c r="A27" s="10" t="s">
        <v>36</v>
      </c>
      <c r="B27" s="9">
        <v>40</v>
      </c>
      <c r="C27" s="11">
        <v>1322</v>
      </c>
      <c r="D27" s="9">
        <v>0.94</v>
      </c>
    </row>
    <row r="28" spans="1:8">
      <c r="A28" s="10" t="s">
        <v>36</v>
      </c>
      <c r="B28" s="9">
        <v>45</v>
      </c>
      <c r="C28" s="11">
        <v>1339</v>
      </c>
      <c r="D28" s="9">
        <v>0.89</v>
      </c>
    </row>
    <row r="29" spans="1:8">
      <c r="A29" s="10" t="s">
        <v>36</v>
      </c>
      <c r="B29" s="9">
        <v>50</v>
      </c>
      <c r="C29" s="11">
        <v>1355</v>
      </c>
      <c r="D29" s="9">
        <v>0.97</v>
      </c>
    </row>
    <row r="30" spans="1:8">
      <c r="A30" s="10" t="s">
        <v>36</v>
      </c>
      <c r="B30" s="9">
        <v>55</v>
      </c>
      <c r="C30" s="11">
        <v>1372</v>
      </c>
      <c r="D30" s="9">
        <v>0.83</v>
      </c>
    </row>
    <row r="31" spans="1:8">
      <c r="A31" s="10" t="s">
        <v>36</v>
      </c>
      <c r="B31" s="9">
        <v>60</v>
      </c>
      <c r="C31" s="11">
        <v>1389</v>
      </c>
      <c r="D31" s="9">
        <v>0.54</v>
      </c>
    </row>
    <row r="32" spans="1:8">
      <c r="A32" s="10" t="s">
        <v>36</v>
      </c>
      <c r="B32" s="9">
        <v>65</v>
      </c>
      <c r="C32" s="11">
        <v>1405</v>
      </c>
      <c r="D32" s="9">
        <v>0.8</v>
      </c>
    </row>
    <row r="33" spans="1:4">
      <c r="A33" s="10" t="s">
        <v>36</v>
      </c>
      <c r="B33" s="9">
        <v>70</v>
      </c>
      <c r="C33" s="11">
        <v>1422</v>
      </c>
      <c r="D33" s="9">
        <v>0.59</v>
      </c>
    </row>
    <row r="34" spans="1:4">
      <c r="A34" s="10" t="s">
        <v>36</v>
      </c>
      <c r="B34" s="9">
        <v>80</v>
      </c>
      <c r="C34" s="11">
        <v>1455</v>
      </c>
      <c r="D34" s="9">
        <v>0.72</v>
      </c>
    </row>
    <row r="35" spans="1:4">
      <c r="A35" s="10" t="s">
        <v>36</v>
      </c>
      <c r="B35" s="9">
        <v>90</v>
      </c>
      <c r="C35" s="11">
        <v>1489</v>
      </c>
      <c r="D35" s="9">
        <v>0.93</v>
      </c>
    </row>
    <row r="36" spans="1:4">
      <c r="A36" s="10" t="s">
        <v>36</v>
      </c>
      <c r="B36" s="9">
        <v>100</v>
      </c>
      <c r="C36" s="11">
        <v>1522</v>
      </c>
      <c r="D36" s="9">
        <v>0.92</v>
      </c>
    </row>
    <row r="37" spans="1:4">
      <c r="A37" s="10" t="s">
        <v>36</v>
      </c>
      <c r="B37" s="9">
        <v>110</v>
      </c>
      <c r="C37" s="11">
        <v>1556</v>
      </c>
      <c r="D37" s="9">
        <v>0.98</v>
      </c>
    </row>
    <row r="38" spans="1:4">
      <c r="A38" s="10" t="s">
        <v>36</v>
      </c>
      <c r="B38" s="9">
        <v>111.5</v>
      </c>
      <c r="C38" s="11">
        <v>1561</v>
      </c>
      <c r="D38" s="9">
        <v>0.73</v>
      </c>
    </row>
    <row r="39" spans="1:4">
      <c r="A39" s="10" t="s">
        <v>36</v>
      </c>
      <c r="B39" s="9">
        <v>120</v>
      </c>
      <c r="C39" s="11">
        <v>1589</v>
      </c>
      <c r="D39" s="9">
        <v>1.06</v>
      </c>
    </row>
    <row r="40" spans="1:4">
      <c r="A40" s="10" t="s">
        <v>36</v>
      </c>
      <c r="B40" s="9">
        <v>130</v>
      </c>
      <c r="C40" s="11">
        <v>1622</v>
      </c>
      <c r="D40" s="9">
        <v>1.01</v>
      </c>
    </row>
    <row r="41" spans="1:4">
      <c r="A41" s="10" t="s">
        <v>36</v>
      </c>
      <c r="B41" s="9">
        <v>134.5</v>
      </c>
      <c r="C41" s="11">
        <v>1663</v>
      </c>
      <c r="D41" s="9">
        <v>1.04</v>
      </c>
    </row>
    <row r="42" spans="1:4">
      <c r="A42" s="10" t="s">
        <v>45</v>
      </c>
      <c r="B42" s="9">
        <v>50</v>
      </c>
      <c r="C42" s="11">
        <v>1794</v>
      </c>
      <c r="D42" s="9">
        <v>1.02</v>
      </c>
    </row>
    <row r="43" spans="1:4">
      <c r="A43" s="10" t="s">
        <v>36</v>
      </c>
      <c r="B43" s="9">
        <v>140</v>
      </c>
      <c r="C43" s="11">
        <v>1821</v>
      </c>
      <c r="D43" s="9">
        <v>0.85</v>
      </c>
    </row>
    <row r="44" spans="1:4">
      <c r="A44" s="10" t="s">
        <v>36</v>
      </c>
      <c r="B44" s="9">
        <v>150</v>
      </c>
      <c r="C44" s="11">
        <v>2108</v>
      </c>
      <c r="D44" s="9">
        <v>0.89</v>
      </c>
    </row>
    <row r="45" spans="1:4">
      <c r="A45" s="10" t="s">
        <v>69</v>
      </c>
      <c r="B45" s="9">
        <v>0</v>
      </c>
      <c r="C45" s="11">
        <v>2129.8150000000001</v>
      </c>
      <c r="D45" s="9">
        <v>0.9</v>
      </c>
    </row>
    <row r="46" spans="1:4">
      <c r="A46" s="10" t="s">
        <v>36</v>
      </c>
      <c r="B46" s="9">
        <v>160</v>
      </c>
      <c r="C46" s="11">
        <v>2395</v>
      </c>
      <c r="D46" s="9">
        <v>0.72</v>
      </c>
    </row>
    <row r="47" spans="1:4">
      <c r="A47" s="10" t="s">
        <v>36</v>
      </c>
      <c r="B47" s="9">
        <v>170</v>
      </c>
      <c r="C47" s="11">
        <v>2682</v>
      </c>
      <c r="D47" s="9">
        <v>0.82</v>
      </c>
    </row>
    <row r="48" spans="1:4">
      <c r="A48" s="10" t="s">
        <v>36</v>
      </c>
      <c r="B48" s="9">
        <v>180</v>
      </c>
      <c r="C48" s="11">
        <v>2969</v>
      </c>
      <c r="D48" s="9">
        <v>0.92</v>
      </c>
    </row>
    <row r="49" spans="1:4">
      <c r="A49" s="10" t="s">
        <v>36</v>
      </c>
      <c r="B49" s="9">
        <v>190</v>
      </c>
      <c r="C49" s="11">
        <v>3256</v>
      </c>
      <c r="D49" s="9">
        <v>0.99</v>
      </c>
    </row>
    <row r="50" spans="1:4">
      <c r="A50" s="10" t="s">
        <v>46</v>
      </c>
      <c r="B50" s="9">
        <v>4</v>
      </c>
      <c r="C50" s="11">
        <v>3611.2959999999998</v>
      </c>
      <c r="D50" s="9">
        <v>1.04</v>
      </c>
    </row>
    <row r="51" spans="1:4">
      <c r="A51" s="10" t="s">
        <v>36</v>
      </c>
      <c r="B51" s="9">
        <v>210</v>
      </c>
      <c r="C51" s="11">
        <v>3831</v>
      </c>
      <c r="D51" s="9">
        <v>0.66</v>
      </c>
    </row>
    <row r="52" spans="1:4">
      <c r="A52" s="10" t="s">
        <v>36</v>
      </c>
      <c r="B52" s="9">
        <v>220</v>
      </c>
      <c r="C52" s="11">
        <v>4118</v>
      </c>
      <c r="D52" s="9">
        <v>0.72</v>
      </c>
    </row>
    <row r="53" spans="1:4">
      <c r="A53" s="10" t="s">
        <v>36</v>
      </c>
      <c r="B53" s="9">
        <v>226.5</v>
      </c>
      <c r="C53" s="11">
        <v>4304</v>
      </c>
      <c r="D53" s="9">
        <v>0.75</v>
      </c>
    </row>
    <row r="54" spans="1:4">
      <c r="A54" s="10" t="s">
        <v>36</v>
      </c>
      <c r="B54" s="9">
        <v>230</v>
      </c>
      <c r="C54" s="11">
        <v>4405</v>
      </c>
      <c r="D54" s="9">
        <v>0.77</v>
      </c>
    </row>
    <row r="55" spans="1:4">
      <c r="A55" s="10" t="s">
        <v>45</v>
      </c>
      <c r="B55" s="9">
        <v>130</v>
      </c>
      <c r="C55" s="11">
        <v>4665</v>
      </c>
      <c r="D55" s="9">
        <v>0.86</v>
      </c>
    </row>
    <row r="56" spans="1:4">
      <c r="A56" s="10" t="s">
        <v>36</v>
      </c>
      <c r="B56" s="9">
        <v>240</v>
      </c>
      <c r="C56" s="11">
        <v>4771</v>
      </c>
      <c r="D56" s="9">
        <v>1.1599999999999999</v>
      </c>
    </row>
    <row r="57" spans="1:4">
      <c r="A57" s="10" t="s">
        <v>36</v>
      </c>
      <c r="B57" s="9">
        <v>250</v>
      </c>
      <c r="C57" s="11">
        <v>5137</v>
      </c>
      <c r="D57" s="9">
        <v>0.75</v>
      </c>
    </row>
    <row r="58" spans="1:4">
      <c r="A58" s="10" t="s">
        <v>46</v>
      </c>
      <c r="B58" s="9">
        <v>9</v>
      </c>
      <c r="C58" s="11">
        <v>5463.1480000000001</v>
      </c>
      <c r="D58" s="9">
        <v>0.89</v>
      </c>
    </row>
    <row r="59" spans="1:4">
      <c r="A59" s="10" t="s">
        <v>36</v>
      </c>
      <c r="B59" s="9">
        <v>260</v>
      </c>
      <c r="C59" s="11">
        <v>5503</v>
      </c>
      <c r="D59" s="9">
        <v>0.47</v>
      </c>
    </row>
    <row r="60" spans="1:4">
      <c r="A60" s="10" t="s">
        <v>36</v>
      </c>
      <c r="B60" s="9">
        <v>270</v>
      </c>
      <c r="C60" s="11">
        <v>5869</v>
      </c>
      <c r="D60" s="9">
        <v>0.48</v>
      </c>
    </row>
    <row r="61" spans="1:4">
      <c r="A61" s="10" t="s">
        <v>44</v>
      </c>
      <c r="B61" s="9">
        <v>10</v>
      </c>
      <c r="C61" s="11">
        <v>5925</v>
      </c>
      <c r="D61" s="9">
        <v>0.77</v>
      </c>
    </row>
    <row r="62" spans="1:4">
      <c r="A62" s="10" t="s">
        <v>36</v>
      </c>
      <c r="B62" s="9">
        <v>280</v>
      </c>
      <c r="C62" s="11">
        <v>6235</v>
      </c>
      <c r="D62" s="9">
        <v>0.8</v>
      </c>
    </row>
    <row r="63" spans="1:4">
      <c r="A63" s="10" t="s">
        <v>36</v>
      </c>
      <c r="B63" s="9">
        <v>281.5</v>
      </c>
      <c r="C63" s="11">
        <v>6290</v>
      </c>
      <c r="D63" s="9">
        <v>1.23</v>
      </c>
    </row>
    <row r="64" spans="1:4">
      <c r="A64" s="10" t="s">
        <v>36</v>
      </c>
      <c r="B64" s="9">
        <v>290</v>
      </c>
      <c r="C64" s="11">
        <v>6601</v>
      </c>
      <c r="D64" s="9">
        <v>0.67</v>
      </c>
    </row>
    <row r="65" spans="1:4">
      <c r="A65" s="10" t="s">
        <v>36</v>
      </c>
      <c r="B65" s="9">
        <v>290.75</v>
      </c>
      <c r="C65" s="11">
        <v>6628</v>
      </c>
      <c r="D65" s="9">
        <v>0.92</v>
      </c>
    </row>
    <row r="66" spans="1:4">
      <c r="A66" s="10" t="s">
        <v>36</v>
      </c>
      <c r="B66" s="9">
        <v>300</v>
      </c>
      <c r="C66" s="11">
        <v>6967</v>
      </c>
      <c r="D66" s="9">
        <v>0.89</v>
      </c>
    </row>
    <row r="67" spans="1:4">
      <c r="A67" s="10" t="s">
        <v>36</v>
      </c>
      <c r="B67" s="9">
        <v>310</v>
      </c>
      <c r="C67" s="11">
        <v>7113</v>
      </c>
      <c r="D67" s="9">
        <v>0.82</v>
      </c>
    </row>
    <row r="68" spans="1:4">
      <c r="A68" s="10" t="s">
        <v>36</v>
      </c>
      <c r="B68" s="9">
        <v>330</v>
      </c>
      <c r="C68" s="11">
        <v>7406</v>
      </c>
      <c r="D68" s="9">
        <v>0.71</v>
      </c>
    </row>
    <row r="69" spans="1:4">
      <c r="A69" s="10" t="s">
        <v>36</v>
      </c>
      <c r="B69" s="9">
        <v>340</v>
      </c>
      <c r="C69" s="11">
        <v>7552</v>
      </c>
      <c r="D69" s="9">
        <v>0.64</v>
      </c>
    </row>
    <row r="70" spans="1:4">
      <c r="A70" s="10" t="s">
        <v>36</v>
      </c>
      <c r="B70" s="9">
        <v>350</v>
      </c>
      <c r="C70" s="11">
        <v>7698</v>
      </c>
      <c r="D70" s="9">
        <v>0.83</v>
      </c>
    </row>
    <row r="71" spans="1:4">
      <c r="A71" s="10" t="s">
        <v>36</v>
      </c>
      <c r="B71" s="9">
        <v>351</v>
      </c>
      <c r="C71" s="11">
        <v>7713</v>
      </c>
      <c r="D71" s="9">
        <v>0.96</v>
      </c>
    </row>
    <row r="72" spans="1:4">
      <c r="A72" s="10" t="s">
        <v>36</v>
      </c>
      <c r="B72" s="9">
        <v>352.5</v>
      </c>
      <c r="C72" s="11">
        <v>7735</v>
      </c>
      <c r="D72" s="9">
        <v>0.71</v>
      </c>
    </row>
    <row r="73" spans="1:4">
      <c r="A73" s="10" t="s">
        <v>36</v>
      </c>
      <c r="B73" s="9">
        <v>360</v>
      </c>
      <c r="C73" s="11">
        <v>7845</v>
      </c>
      <c r="D73" s="9">
        <v>0.6</v>
      </c>
    </row>
    <row r="74" spans="1:4">
      <c r="A74" s="10" t="s">
        <v>36</v>
      </c>
      <c r="B74" s="9">
        <v>670</v>
      </c>
      <c r="C74" s="11">
        <v>7879</v>
      </c>
      <c r="D74" s="9">
        <v>0.59</v>
      </c>
    </row>
    <row r="75" spans="1:4">
      <c r="A75" s="10" t="s">
        <v>36</v>
      </c>
      <c r="B75" s="9">
        <v>660</v>
      </c>
      <c r="C75" s="11">
        <v>7938</v>
      </c>
      <c r="D75" s="9">
        <v>1.19</v>
      </c>
    </row>
    <row r="76" spans="1:4">
      <c r="A76" s="10" t="s">
        <v>36</v>
      </c>
      <c r="B76" s="9">
        <v>653.5</v>
      </c>
      <c r="C76" s="11">
        <v>7977</v>
      </c>
      <c r="D76" s="9">
        <v>0.33</v>
      </c>
    </row>
    <row r="77" spans="1:4">
      <c r="A77" s="10" t="s">
        <v>36</v>
      </c>
      <c r="B77" s="9">
        <v>650</v>
      </c>
      <c r="C77" s="11">
        <v>7998</v>
      </c>
      <c r="D77" s="9">
        <v>0.4</v>
      </c>
    </row>
    <row r="78" spans="1:4">
      <c r="A78" s="10" t="s">
        <v>36</v>
      </c>
      <c r="B78" s="9">
        <v>640</v>
      </c>
      <c r="C78" s="11">
        <v>8057</v>
      </c>
      <c r="D78" s="9">
        <v>0.42</v>
      </c>
    </row>
    <row r="79" spans="1:4">
      <c r="A79" s="10" t="s">
        <v>36</v>
      </c>
      <c r="B79" s="9">
        <v>630</v>
      </c>
      <c r="C79" s="11">
        <v>8117</v>
      </c>
      <c r="D79" s="9">
        <v>0.37</v>
      </c>
    </row>
    <row r="80" spans="1:4">
      <c r="A80" s="10" t="s">
        <v>36</v>
      </c>
      <c r="B80" s="9">
        <v>380</v>
      </c>
      <c r="C80" s="11">
        <v>8137</v>
      </c>
      <c r="D80" s="9">
        <v>0.71</v>
      </c>
    </row>
    <row r="81" spans="1:4">
      <c r="A81" s="10" t="s">
        <v>36</v>
      </c>
      <c r="B81" s="9">
        <v>621.5</v>
      </c>
      <c r="C81" s="11">
        <v>8167</v>
      </c>
      <c r="D81" s="9">
        <v>0.27</v>
      </c>
    </row>
    <row r="82" spans="1:4">
      <c r="A82" s="10" t="s">
        <v>36</v>
      </c>
      <c r="B82" s="9">
        <v>615</v>
      </c>
      <c r="C82" s="11">
        <v>8206</v>
      </c>
      <c r="D82" s="9">
        <v>0.57999999999999996</v>
      </c>
    </row>
    <row r="83" spans="1:4">
      <c r="A83" s="10" t="s">
        <v>36</v>
      </c>
      <c r="B83" s="9">
        <v>390</v>
      </c>
      <c r="C83" s="11">
        <v>8233</v>
      </c>
      <c r="D83" s="9">
        <v>0.72</v>
      </c>
    </row>
    <row r="84" spans="1:4">
      <c r="A84" s="10" t="s">
        <v>36</v>
      </c>
      <c r="B84" s="9">
        <v>391.5</v>
      </c>
      <c r="C84" s="11">
        <v>8248</v>
      </c>
      <c r="D84" s="9">
        <v>0.9</v>
      </c>
    </row>
    <row r="85" spans="1:4">
      <c r="A85" s="10" t="s">
        <v>45</v>
      </c>
      <c r="B85" s="9">
        <v>230</v>
      </c>
      <c r="C85" s="11">
        <v>8254</v>
      </c>
      <c r="D85" s="9">
        <v>0.84</v>
      </c>
    </row>
    <row r="86" spans="1:4">
      <c r="A86" s="10" t="s">
        <v>36</v>
      </c>
      <c r="B86" s="9">
        <v>400</v>
      </c>
      <c r="C86" s="11">
        <v>8329</v>
      </c>
      <c r="D86" s="9">
        <v>0.49</v>
      </c>
    </row>
    <row r="87" spans="1:4">
      <c r="A87" s="10" t="s">
        <v>36</v>
      </c>
      <c r="B87" s="9">
        <v>590</v>
      </c>
      <c r="C87" s="11">
        <v>8368</v>
      </c>
      <c r="D87" s="9">
        <v>0.37</v>
      </c>
    </row>
    <row r="88" spans="1:4">
      <c r="A88" s="10" t="s">
        <v>36</v>
      </c>
      <c r="B88" s="9">
        <v>410</v>
      </c>
      <c r="C88" s="11">
        <v>8426</v>
      </c>
      <c r="D88" s="9">
        <v>0.3</v>
      </c>
    </row>
    <row r="89" spans="1:4">
      <c r="A89" s="10" t="s">
        <v>36</v>
      </c>
      <c r="B89" s="9">
        <v>420</v>
      </c>
      <c r="C89" s="11">
        <v>8522</v>
      </c>
      <c r="D89" s="9">
        <v>0.34</v>
      </c>
    </row>
    <row r="90" spans="1:4">
      <c r="A90" s="10" t="s">
        <v>45</v>
      </c>
      <c r="B90" s="9">
        <v>250</v>
      </c>
      <c r="C90" s="11">
        <v>8547</v>
      </c>
      <c r="D90" s="9">
        <v>0.69999999999999896</v>
      </c>
    </row>
    <row r="91" spans="1:4">
      <c r="A91" s="10" t="s">
        <v>36</v>
      </c>
      <c r="B91" s="9">
        <v>570</v>
      </c>
      <c r="C91" s="11">
        <v>8552</v>
      </c>
      <c r="D91" s="9">
        <v>0.22</v>
      </c>
    </row>
    <row r="92" spans="1:4">
      <c r="A92" s="10" t="s">
        <v>36</v>
      </c>
      <c r="B92" s="9">
        <v>440</v>
      </c>
      <c r="C92" s="11">
        <v>8714</v>
      </c>
      <c r="D92" s="9">
        <v>0.48</v>
      </c>
    </row>
    <row r="93" spans="1:4">
      <c r="A93" s="10" t="s">
        <v>36</v>
      </c>
      <c r="B93" s="9">
        <v>550</v>
      </c>
      <c r="C93" s="11">
        <v>8736</v>
      </c>
      <c r="D93" s="9">
        <v>0.22</v>
      </c>
    </row>
    <row r="94" spans="1:4">
      <c r="A94" s="10" t="s">
        <v>36</v>
      </c>
      <c r="B94" s="9">
        <v>450</v>
      </c>
      <c r="C94" s="11">
        <v>8810</v>
      </c>
      <c r="D94" s="9">
        <v>0.13</v>
      </c>
    </row>
    <row r="95" spans="1:4">
      <c r="A95" s="10" t="s">
        <v>45</v>
      </c>
      <c r="B95" s="9">
        <v>270</v>
      </c>
      <c r="C95" s="11">
        <v>8815</v>
      </c>
      <c r="D95" s="9">
        <v>0.86</v>
      </c>
    </row>
    <row r="96" spans="1:4">
      <c r="A96" s="10" t="s">
        <v>36</v>
      </c>
      <c r="B96" s="9">
        <v>540</v>
      </c>
      <c r="C96" s="11">
        <v>8828</v>
      </c>
      <c r="D96" s="9">
        <v>0.48</v>
      </c>
    </row>
    <row r="97" spans="1:4">
      <c r="A97" s="10" t="s">
        <v>45</v>
      </c>
      <c r="B97" s="9">
        <v>280</v>
      </c>
      <c r="C97" s="11">
        <v>8949</v>
      </c>
      <c r="D97" s="9">
        <v>0.64</v>
      </c>
    </row>
    <row r="98" spans="1:4">
      <c r="A98" s="10" t="s">
        <v>45</v>
      </c>
      <c r="B98" s="9">
        <v>290</v>
      </c>
      <c r="C98" s="11">
        <v>8963</v>
      </c>
      <c r="D98" s="9">
        <v>0.8</v>
      </c>
    </row>
    <row r="99" spans="1:4">
      <c r="A99" s="10" t="s">
        <v>45</v>
      </c>
      <c r="B99" s="9">
        <v>310</v>
      </c>
      <c r="C99" s="11">
        <v>8990</v>
      </c>
      <c r="D99" s="9">
        <v>0.81</v>
      </c>
    </row>
    <row r="100" spans="1:4">
      <c r="A100" s="10" t="s">
        <v>45</v>
      </c>
      <c r="B100" s="9">
        <v>330</v>
      </c>
      <c r="C100" s="11">
        <v>9017</v>
      </c>
      <c r="D100" s="9">
        <v>0.01</v>
      </c>
    </row>
    <row r="101" spans="1:4">
      <c r="A101" s="10" t="s">
        <v>45</v>
      </c>
      <c r="B101" s="9">
        <v>339</v>
      </c>
      <c r="C101" s="11">
        <v>9029</v>
      </c>
      <c r="D101" s="9">
        <v>0.66</v>
      </c>
    </row>
    <row r="102" spans="1:4">
      <c r="A102" s="10" t="s">
        <v>45</v>
      </c>
      <c r="B102" s="9">
        <v>360</v>
      </c>
      <c r="C102" s="11">
        <v>9057</v>
      </c>
      <c r="D102" s="9">
        <v>0.78</v>
      </c>
    </row>
    <row r="103" spans="1:4">
      <c r="A103" s="10" t="s">
        <v>45</v>
      </c>
      <c r="B103" s="9">
        <v>478</v>
      </c>
      <c r="C103" s="11">
        <v>9077</v>
      </c>
      <c r="D103" s="9">
        <v>0.52</v>
      </c>
    </row>
    <row r="104" spans="1:4">
      <c r="A104" s="10" t="s">
        <v>45</v>
      </c>
      <c r="B104" s="9">
        <v>470</v>
      </c>
      <c r="C104" s="11">
        <v>9081</v>
      </c>
      <c r="D104" s="9">
        <v>0.46</v>
      </c>
    </row>
    <row r="105" spans="1:4">
      <c r="A105" s="10" t="s">
        <v>45</v>
      </c>
      <c r="B105" s="9">
        <v>380</v>
      </c>
      <c r="C105" s="11">
        <v>9085</v>
      </c>
      <c r="D105" s="9">
        <v>0.42</v>
      </c>
    </row>
    <row r="106" spans="1:4">
      <c r="A106" s="10" t="s">
        <v>45</v>
      </c>
      <c r="B106" s="9">
        <v>460</v>
      </c>
      <c r="C106" s="11">
        <v>9085</v>
      </c>
      <c r="D106" s="9">
        <v>0.61</v>
      </c>
    </row>
    <row r="107" spans="1:4">
      <c r="A107" s="10" t="s">
        <v>45</v>
      </c>
      <c r="B107" s="9">
        <v>450</v>
      </c>
      <c r="C107" s="11">
        <v>9090</v>
      </c>
      <c r="D107" s="9">
        <v>0.39</v>
      </c>
    </row>
    <row r="108" spans="1:4">
      <c r="A108" s="10" t="s">
        <v>36</v>
      </c>
      <c r="B108" s="9">
        <v>510</v>
      </c>
      <c r="C108" s="11">
        <v>9105</v>
      </c>
      <c r="D108" s="9">
        <v>0.41</v>
      </c>
    </row>
    <row r="109" spans="1:4">
      <c r="A109" s="10" t="s">
        <v>45</v>
      </c>
      <c r="B109" s="9">
        <v>419</v>
      </c>
      <c r="C109" s="11">
        <v>9105</v>
      </c>
      <c r="D109" s="9">
        <v>0.37</v>
      </c>
    </row>
    <row r="110" spans="1:4">
      <c r="A110" s="10" t="s">
        <v>45</v>
      </c>
      <c r="B110" s="9">
        <v>401</v>
      </c>
      <c r="C110" s="11">
        <v>9113</v>
      </c>
      <c r="D110" s="9">
        <v>0.47</v>
      </c>
    </row>
    <row r="111" spans="1:4">
      <c r="A111" s="10" t="s">
        <v>45</v>
      </c>
      <c r="B111" s="9">
        <v>500</v>
      </c>
      <c r="C111" s="11">
        <v>9147</v>
      </c>
      <c r="D111" s="9">
        <v>0.25</v>
      </c>
    </row>
    <row r="112" spans="1:4">
      <c r="A112" s="10" t="s">
        <v>36</v>
      </c>
      <c r="B112" s="9">
        <v>500</v>
      </c>
      <c r="C112" s="11">
        <v>9197</v>
      </c>
      <c r="D112" s="9">
        <v>0.25</v>
      </c>
    </row>
    <row r="113" spans="1:4">
      <c r="A113" s="10" t="s">
        <v>45</v>
      </c>
      <c r="B113" s="9">
        <v>520</v>
      </c>
      <c r="C113" s="11">
        <v>9211</v>
      </c>
      <c r="D113" s="9">
        <v>0.57999999999999996</v>
      </c>
    </row>
    <row r="114" spans="1:4">
      <c r="A114" s="10" t="s">
        <v>45</v>
      </c>
      <c r="B114" s="9">
        <v>640</v>
      </c>
      <c r="C114" s="11">
        <v>9385</v>
      </c>
      <c r="D114" s="9">
        <v>0.22</v>
      </c>
    </row>
    <row r="115" spans="1:4">
      <c r="A115" s="10" t="s">
        <v>45</v>
      </c>
      <c r="B115" s="9">
        <v>580</v>
      </c>
      <c r="C115" s="11">
        <v>9402</v>
      </c>
      <c r="D115" s="9">
        <v>-0.04</v>
      </c>
    </row>
    <row r="116" spans="1:4">
      <c r="A116" s="10" t="s">
        <v>45</v>
      </c>
      <c r="B116" s="9">
        <v>670</v>
      </c>
      <c r="C116" s="11">
        <v>9405</v>
      </c>
      <c r="D116" s="9">
        <v>0.3</v>
      </c>
    </row>
    <row r="117" spans="1:4">
      <c r="A117" s="10" t="s">
        <v>45</v>
      </c>
      <c r="B117" s="9">
        <v>598</v>
      </c>
      <c r="C117" s="11">
        <v>9459</v>
      </c>
      <c r="D117" s="9">
        <v>0.27</v>
      </c>
    </row>
    <row r="118" spans="1:4">
      <c r="A118" s="10" t="s">
        <v>45</v>
      </c>
      <c r="B118" s="9">
        <v>700</v>
      </c>
      <c r="C118" s="11">
        <v>9532</v>
      </c>
      <c r="D118" s="9">
        <v>0.56999999999999895</v>
      </c>
    </row>
    <row r="119" spans="1:4">
      <c r="A119" s="10" t="s">
        <v>45</v>
      </c>
      <c r="B119" s="9">
        <v>610</v>
      </c>
      <c r="C119" s="11">
        <v>9560</v>
      </c>
      <c r="D119" s="9">
        <v>0.31</v>
      </c>
    </row>
    <row r="120" spans="1:4">
      <c r="A120" s="10" t="s">
        <v>45</v>
      </c>
      <c r="B120" s="9">
        <v>720</v>
      </c>
      <c r="C120" s="11">
        <v>9616</v>
      </c>
      <c r="D120" s="9">
        <v>0.61</v>
      </c>
    </row>
    <row r="121" spans="1:4">
      <c r="A121" s="10" t="s">
        <v>45</v>
      </c>
      <c r="B121" s="9">
        <v>620</v>
      </c>
      <c r="C121" s="11">
        <v>9644</v>
      </c>
      <c r="D121" s="9">
        <v>0.04</v>
      </c>
    </row>
    <row r="122" spans="1:4">
      <c r="A122" s="10" t="s">
        <v>45</v>
      </c>
      <c r="B122" s="9">
        <v>800</v>
      </c>
      <c r="C122" s="11">
        <v>9671</v>
      </c>
      <c r="D122" s="9">
        <v>0.23</v>
      </c>
    </row>
    <row r="123" spans="1:4">
      <c r="A123" s="10" t="s">
        <v>45</v>
      </c>
      <c r="B123" s="9">
        <v>626</v>
      </c>
      <c r="C123" s="11">
        <v>9679</v>
      </c>
      <c r="D123" s="9">
        <v>0.51</v>
      </c>
    </row>
    <row r="124" spans="1:4">
      <c r="A124" s="10" t="s">
        <v>45</v>
      </c>
      <c r="B124" s="9">
        <v>780</v>
      </c>
      <c r="C124" s="11">
        <v>9691</v>
      </c>
      <c r="D124" s="9">
        <v>0.46</v>
      </c>
    </row>
    <row r="125" spans="1:4">
      <c r="A125" s="10" t="s">
        <v>45</v>
      </c>
      <c r="B125" s="9">
        <v>764</v>
      </c>
      <c r="C125" s="11">
        <v>9708</v>
      </c>
      <c r="D125" s="9">
        <v>0.49</v>
      </c>
    </row>
    <row r="126" spans="1:4">
      <c r="A126" s="10" t="s">
        <v>45</v>
      </c>
      <c r="B126" s="9">
        <v>746</v>
      </c>
      <c r="C126" s="11">
        <v>9726</v>
      </c>
      <c r="D126" s="9">
        <v>0.46</v>
      </c>
    </row>
    <row r="127" spans="1:4">
      <c r="A127" s="10" t="s">
        <v>45</v>
      </c>
      <c r="B127" s="9">
        <v>841</v>
      </c>
      <c r="C127" s="11">
        <v>9754</v>
      </c>
      <c r="D127" s="9">
        <v>0.45</v>
      </c>
    </row>
    <row r="128" spans="1:4">
      <c r="A128" s="44" t="s">
        <v>13</v>
      </c>
      <c r="B128" s="9">
        <v>160</v>
      </c>
      <c r="C128" s="11">
        <v>9795</v>
      </c>
      <c r="D128" s="9">
        <v>1.07</v>
      </c>
    </row>
    <row r="129" spans="1:4">
      <c r="A129" s="44" t="s">
        <v>13</v>
      </c>
      <c r="B129" s="9">
        <v>180</v>
      </c>
      <c r="C129" s="11">
        <v>9881.43</v>
      </c>
      <c r="D129" s="9">
        <v>0.87</v>
      </c>
    </row>
    <row r="130" spans="1:4">
      <c r="A130" s="44" t="s">
        <v>13</v>
      </c>
      <c r="B130" s="9">
        <v>190</v>
      </c>
      <c r="C130" s="11">
        <v>9923.6299999999901</v>
      </c>
      <c r="D130" s="9">
        <v>0.18</v>
      </c>
    </row>
    <row r="131" spans="1:4">
      <c r="A131" s="10" t="s">
        <v>45</v>
      </c>
      <c r="B131" s="9">
        <v>860</v>
      </c>
      <c r="C131" s="11">
        <v>9951</v>
      </c>
      <c r="D131" s="9">
        <v>0.49</v>
      </c>
    </row>
    <row r="132" spans="1:4">
      <c r="A132" s="44" t="s">
        <v>13</v>
      </c>
      <c r="B132" s="9">
        <v>200</v>
      </c>
      <c r="C132" s="11">
        <v>9965.8199999999906</v>
      </c>
      <c r="D132" s="9">
        <v>0.44</v>
      </c>
    </row>
    <row r="133" spans="1:4">
      <c r="A133" s="44" t="s">
        <v>13</v>
      </c>
      <c r="B133" s="9">
        <v>215</v>
      </c>
      <c r="C133" s="11">
        <v>10029.11</v>
      </c>
      <c r="D133" s="9">
        <v>0.73</v>
      </c>
    </row>
    <row r="134" spans="1:4">
      <c r="A134" s="44" t="s">
        <v>13</v>
      </c>
      <c r="B134" s="9">
        <v>220</v>
      </c>
      <c r="C134" s="11">
        <v>10050.21000001</v>
      </c>
      <c r="D134" s="9">
        <v>1.1499999999999999</v>
      </c>
    </row>
    <row r="135" spans="1:4">
      <c r="A135" s="10" t="s">
        <v>45</v>
      </c>
      <c r="B135" s="9">
        <v>876.5</v>
      </c>
      <c r="C135" s="11">
        <v>10123</v>
      </c>
      <c r="D135" s="9">
        <v>0.28999999999999998</v>
      </c>
    </row>
    <row r="136" spans="1:4">
      <c r="A136" s="44" t="s">
        <v>13</v>
      </c>
      <c r="B136" s="9">
        <v>240</v>
      </c>
      <c r="C136" s="11">
        <v>10134.6</v>
      </c>
      <c r="D136" s="9">
        <v>0.76</v>
      </c>
    </row>
    <row r="137" spans="1:4">
      <c r="A137" s="10" t="s">
        <v>45</v>
      </c>
      <c r="B137" s="9">
        <v>888.5</v>
      </c>
      <c r="C137" s="11">
        <v>10247</v>
      </c>
      <c r="D137" s="9">
        <v>0.19</v>
      </c>
    </row>
    <row r="138" spans="1:4">
      <c r="A138" s="10" t="s">
        <v>45</v>
      </c>
      <c r="B138" s="9">
        <v>909</v>
      </c>
      <c r="C138" s="11">
        <v>10460</v>
      </c>
      <c r="D138" s="9">
        <v>0.42</v>
      </c>
    </row>
    <row r="139" spans="1:4">
      <c r="A139" s="10" t="s">
        <v>13</v>
      </c>
      <c r="B139" s="9">
        <v>260</v>
      </c>
      <c r="C139" s="11">
        <v>10466.010000009999</v>
      </c>
      <c r="D139" s="9">
        <v>0.65</v>
      </c>
    </row>
    <row r="140" spans="1:4">
      <c r="A140" s="10" t="s">
        <v>13</v>
      </c>
      <c r="B140" s="9">
        <v>280</v>
      </c>
      <c r="C140" s="11">
        <v>10796.04</v>
      </c>
      <c r="D140" s="9">
        <v>1.06</v>
      </c>
    </row>
    <row r="141" spans="1:4">
      <c r="A141" s="10" t="s">
        <v>13</v>
      </c>
      <c r="B141" s="9">
        <v>287</v>
      </c>
      <c r="C141" s="11">
        <v>10911.55</v>
      </c>
      <c r="D141" s="9">
        <v>-0.22</v>
      </c>
    </row>
    <row r="142" spans="1:4">
      <c r="A142" s="10" t="s">
        <v>13</v>
      </c>
      <c r="B142" s="9">
        <v>300</v>
      </c>
      <c r="C142" s="11">
        <v>11126.07</v>
      </c>
      <c r="D142" s="9">
        <v>0.45</v>
      </c>
    </row>
    <row r="143" spans="1:4">
      <c r="A143" s="10" t="s">
        <v>13</v>
      </c>
      <c r="B143" s="9">
        <v>315</v>
      </c>
      <c r="C143" s="11">
        <v>11373.6</v>
      </c>
      <c r="D143" s="9">
        <v>0.52</v>
      </c>
    </row>
    <row r="144" spans="1:4">
      <c r="A144" s="10" t="s">
        <v>13</v>
      </c>
      <c r="B144" s="9">
        <v>340</v>
      </c>
      <c r="C144" s="11">
        <v>11786.14000001</v>
      </c>
      <c r="D144" s="9">
        <v>-0.01</v>
      </c>
    </row>
    <row r="145" spans="1:4">
      <c r="A145" s="10" t="s">
        <v>13</v>
      </c>
      <c r="B145" s="9">
        <v>360</v>
      </c>
      <c r="C145" s="11">
        <v>12116.17</v>
      </c>
      <c r="D145" s="9">
        <v>-0.13</v>
      </c>
    </row>
    <row r="146" spans="1:4">
      <c r="A146" s="10" t="s">
        <v>13</v>
      </c>
      <c r="B146" s="9">
        <v>380</v>
      </c>
      <c r="C146" s="11">
        <v>12446.2</v>
      </c>
      <c r="D146" s="9">
        <v>-0.12</v>
      </c>
    </row>
    <row r="147" spans="1:4">
      <c r="A147" s="10" t="s">
        <v>13</v>
      </c>
      <c r="B147" s="9">
        <v>420</v>
      </c>
      <c r="C147" s="11">
        <v>13358.65</v>
      </c>
      <c r="D147" s="9">
        <v>0.35</v>
      </c>
    </row>
    <row r="148" spans="1:4">
      <c r="A148" s="10" t="s">
        <v>13</v>
      </c>
      <c r="B148" s="9">
        <v>440</v>
      </c>
      <c r="C148" s="11">
        <v>13935.010000009999</v>
      </c>
      <c r="D148" s="9">
        <v>-0.33</v>
      </c>
    </row>
    <row r="149" spans="1:4">
      <c r="A149" s="10" t="s">
        <v>13</v>
      </c>
      <c r="B149" s="9">
        <v>460</v>
      </c>
      <c r="C149" s="11">
        <v>14511.38000001</v>
      </c>
      <c r="D149" s="9">
        <v>-0.28999999999999998</v>
      </c>
    </row>
    <row r="150" spans="1:4">
      <c r="A150" s="10" t="s">
        <v>13</v>
      </c>
      <c r="B150" s="9">
        <v>480</v>
      </c>
      <c r="C150" s="11">
        <v>15087.750000010001</v>
      </c>
      <c r="D150" s="9">
        <v>-0.26</v>
      </c>
    </row>
    <row r="151" spans="1:4">
      <c r="A151" s="10" t="s">
        <v>13</v>
      </c>
      <c r="B151" s="9">
        <v>500</v>
      </c>
      <c r="C151" s="11">
        <v>15664.12</v>
      </c>
      <c r="D151" s="9">
        <v>-0.28999999999999998</v>
      </c>
    </row>
    <row r="152" spans="1:4">
      <c r="A152" s="10" t="s">
        <v>46</v>
      </c>
      <c r="B152" s="9">
        <v>59</v>
      </c>
      <c r="C152" s="11">
        <v>15904.08</v>
      </c>
      <c r="D152" s="9">
        <v>-0.05</v>
      </c>
    </row>
    <row r="153" spans="1:4">
      <c r="A153" s="10" t="s">
        <v>13</v>
      </c>
      <c r="B153" s="9">
        <v>520</v>
      </c>
      <c r="C153" s="11">
        <v>16240.49</v>
      </c>
      <c r="D153" s="9">
        <v>0.5</v>
      </c>
    </row>
    <row r="154" spans="1:4">
      <c r="A154" s="10" t="s">
        <v>13</v>
      </c>
      <c r="B154" s="9">
        <v>540</v>
      </c>
      <c r="C154" s="11">
        <v>16816.86</v>
      </c>
      <c r="D154" s="9">
        <v>0.16</v>
      </c>
    </row>
    <row r="155" spans="1:4">
      <c r="A155" s="10" t="s">
        <v>13</v>
      </c>
      <c r="B155" s="9">
        <v>560</v>
      </c>
      <c r="C155" s="11">
        <v>17393.23</v>
      </c>
      <c r="D155" s="9">
        <v>-7.0000000000000007E-2</v>
      </c>
    </row>
    <row r="156" spans="1:4" ht="15" thickBot="1">
      <c r="A156" s="45" t="s">
        <v>13</v>
      </c>
      <c r="B156" s="2">
        <v>580</v>
      </c>
      <c r="C156" s="3">
        <v>17969.599999999999</v>
      </c>
      <c r="D156" s="2">
        <v>0.01</v>
      </c>
    </row>
    <row r="158" spans="1:4">
      <c r="A158" s="10"/>
    </row>
    <row r="164" spans="10:10" ht="15">
      <c r="J16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A45AB-B2A4-445D-A924-1B9722F76E58}">
  <dimension ref="A1:P18"/>
  <sheetViews>
    <sheetView workbookViewId="0">
      <selection activeCell="S16" sqref="S16"/>
    </sheetView>
  </sheetViews>
  <sheetFormatPr baseColWidth="10" defaultColWidth="9.1640625" defaultRowHeight="14"/>
  <cols>
    <col min="1" max="1" width="6.5" style="7" bestFit="1" customWidth="1"/>
    <col min="2" max="2" width="12.1640625" style="7" bestFit="1" customWidth="1"/>
    <col min="3" max="3" width="8.6640625" style="9" bestFit="1" customWidth="1"/>
    <col min="4" max="4" width="12.5" style="7" bestFit="1" customWidth="1"/>
    <col min="5" max="5" width="6.6640625" style="9" bestFit="1" customWidth="1"/>
    <col min="6" max="6" width="4.6640625" style="9" bestFit="1" customWidth="1"/>
    <col min="7" max="7" width="6.5" style="9" bestFit="1" customWidth="1"/>
    <col min="8" max="8" width="4.6640625" style="9" bestFit="1" customWidth="1"/>
    <col min="9" max="10" width="8.33203125" style="9" customWidth="1"/>
    <col min="11" max="11" width="11" style="9" customWidth="1"/>
    <col min="12" max="12" width="8.33203125" style="9" customWidth="1"/>
    <col min="13" max="13" width="8.5" style="9" customWidth="1"/>
    <col min="14" max="14" width="10.1640625" style="11" customWidth="1"/>
    <col min="15" max="15" width="5.33203125" style="11" bestFit="1" customWidth="1"/>
    <col min="16" max="16" width="14.6640625" style="7" bestFit="1" customWidth="1"/>
    <col min="17" max="16384" width="9.1640625" style="7"/>
  </cols>
  <sheetData>
    <row r="1" spans="1:16">
      <c r="A1" s="42"/>
    </row>
    <row r="2" spans="1:16" ht="15" thickBot="1">
      <c r="A2" s="1"/>
      <c r="B2" s="1"/>
      <c r="C2" s="2"/>
      <c r="D2" s="1"/>
      <c r="E2" s="2"/>
      <c r="F2" s="2"/>
      <c r="G2" s="2"/>
      <c r="H2" s="2"/>
      <c r="I2" s="2"/>
      <c r="J2" s="2"/>
      <c r="K2" s="2"/>
      <c r="L2" s="2"/>
      <c r="M2" s="2"/>
      <c r="N2" s="3"/>
      <c r="O2" s="3"/>
      <c r="P2" s="1"/>
    </row>
    <row r="3" spans="1:16" ht="17">
      <c r="A3" s="27" t="s">
        <v>0</v>
      </c>
      <c r="B3" s="27" t="s">
        <v>1</v>
      </c>
      <c r="C3" s="28" t="s">
        <v>2</v>
      </c>
      <c r="D3" s="27" t="s">
        <v>3</v>
      </c>
      <c r="E3" s="28" t="s">
        <v>58</v>
      </c>
      <c r="F3" s="28" t="s">
        <v>30</v>
      </c>
      <c r="G3" s="28" t="s">
        <v>29</v>
      </c>
      <c r="H3" s="28" t="s">
        <v>30</v>
      </c>
      <c r="I3" s="48" t="s">
        <v>67</v>
      </c>
      <c r="J3" s="48"/>
      <c r="K3" s="48"/>
      <c r="L3" s="49" t="s">
        <v>66</v>
      </c>
      <c r="M3" s="49"/>
      <c r="N3" s="49"/>
      <c r="O3" s="29" t="s">
        <v>30</v>
      </c>
      <c r="P3" s="27" t="s">
        <v>43</v>
      </c>
    </row>
    <row r="4" spans="1:16" ht="15" thickBot="1">
      <c r="A4" s="21" t="s">
        <v>32</v>
      </c>
      <c r="B4" s="21" t="s">
        <v>4</v>
      </c>
      <c r="C4" s="22" t="s">
        <v>5</v>
      </c>
      <c r="D4" s="21" t="s">
        <v>6</v>
      </c>
      <c r="E4" s="22" t="s">
        <v>64</v>
      </c>
      <c r="F4" s="22" t="s">
        <v>64</v>
      </c>
      <c r="G4" s="22" t="s">
        <v>64</v>
      </c>
      <c r="H4" s="22" t="s">
        <v>64</v>
      </c>
      <c r="I4" s="22" t="s">
        <v>7</v>
      </c>
      <c r="J4" s="22" t="s">
        <v>8</v>
      </c>
      <c r="K4" s="22" t="s">
        <v>31</v>
      </c>
      <c r="L4" s="22" t="s">
        <v>7</v>
      </c>
      <c r="M4" s="22" t="s">
        <v>8</v>
      </c>
      <c r="N4" s="23" t="s">
        <v>31</v>
      </c>
      <c r="O4" s="22" t="s">
        <v>64</v>
      </c>
      <c r="P4" s="21"/>
    </row>
    <row r="5" spans="1:16" ht="17">
      <c r="A5" s="7" t="s">
        <v>9</v>
      </c>
      <c r="B5" s="7" t="s">
        <v>10</v>
      </c>
      <c r="C5" s="9">
        <v>0</v>
      </c>
      <c r="D5" s="7" t="s">
        <v>11</v>
      </c>
      <c r="E5" s="9">
        <v>2768</v>
      </c>
      <c r="F5" s="9">
        <v>35</v>
      </c>
      <c r="G5" s="9">
        <v>610</v>
      </c>
      <c r="H5" s="9">
        <v>57</v>
      </c>
      <c r="I5" s="9">
        <v>1477</v>
      </c>
      <c r="J5" s="9">
        <v>1684</v>
      </c>
      <c r="K5" s="11">
        <v>1580.5</v>
      </c>
      <c r="L5" s="9">
        <v>1366</v>
      </c>
      <c r="M5" s="9">
        <v>1769</v>
      </c>
      <c r="N5" s="11">
        <v>1567.5</v>
      </c>
      <c r="O5" s="11">
        <v>105.94810050208545</v>
      </c>
      <c r="P5" s="7" t="s">
        <v>70</v>
      </c>
    </row>
    <row r="6" spans="1:16" ht="17">
      <c r="A6" s="7" t="s">
        <v>13</v>
      </c>
      <c r="B6" s="7" t="s">
        <v>14</v>
      </c>
      <c r="C6" s="9">
        <v>60</v>
      </c>
      <c r="D6" s="7" t="s">
        <v>15</v>
      </c>
      <c r="E6" s="9">
        <v>20115</v>
      </c>
      <c r="F6" s="9">
        <v>71</v>
      </c>
      <c r="G6" s="9">
        <v>610</v>
      </c>
      <c r="H6" s="9">
        <v>57</v>
      </c>
      <c r="I6" s="9">
        <v>22445</v>
      </c>
      <c r="J6" s="9">
        <v>22749</v>
      </c>
      <c r="K6" s="11">
        <v>22597</v>
      </c>
      <c r="L6" s="9">
        <v>22335</v>
      </c>
      <c r="M6" s="9">
        <v>22887</v>
      </c>
      <c r="N6" s="11">
        <v>22611</v>
      </c>
      <c r="O6" s="11">
        <v>122.64175471673585</v>
      </c>
      <c r="P6" s="7" t="s">
        <v>71</v>
      </c>
    </row>
    <row r="7" spans="1:16" ht="17">
      <c r="A7" s="7" t="s">
        <v>13</v>
      </c>
      <c r="B7" s="7" t="s">
        <v>16</v>
      </c>
      <c r="C7" s="9">
        <v>61</v>
      </c>
      <c r="D7" s="7" t="s">
        <v>15</v>
      </c>
      <c r="E7" s="9">
        <v>18080</v>
      </c>
      <c r="F7" s="9">
        <v>52</v>
      </c>
      <c r="G7" s="9">
        <v>610</v>
      </c>
      <c r="H7" s="9">
        <v>57</v>
      </c>
      <c r="I7" s="9">
        <v>20060</v>
      </c>
      <c r="J7" s="9">
        <v>20345</v>
      </c>
      <c r="K7" s="11">
        <v>20202.5</v>
      </c>
      <c r="L7" s="9">
        <v>19909</v>
      </c>
      <c r="M7" s="9">
        <v>20466</v>
      </c>
      <c r="N7" s="11">
        <v>20187.5</v>
      </c>
      <c r="O7" s="11">
        <v>112.71202242884297</v>
      </c>
      <c r="P7" s="7" t="s">
        <v>71</v>
      </c>
    </row>
    <row r="8" spans="1:16" ht="17">
      <c r="A8" s="7" t="s">
        <v>13</v>
      </c>
      <c r="B8" s="7" t="s">
        <v>17</v>
      </c>
      <c r="C8" s="9">
        <v>160</v>
      </c>
      <c r="D8" s="7" t="s">
        <v>11</v>
      </c>
      <c r="E8" s="9">
        <v>9941</v>
      </c>
      <c r="F8" s="9">
        <v>39</v>
      </c>
      <c r="G8" s="9">
        <v>610</v>
      </c>
      <c r="H8" s="9">
        <v>57</v>
      </c>
      <c r="I8" s="9">
        <v>9853</v>
      </c>
      <c r="J8" s="9">
        <v>10118</v>
      </c>
      <c r="K8" s="11">
        <v>9985.5</v>
      </c>
      <c r="L8" s="9">
        <v>9696</v>
      </c>
      <c r="M8" s="9">
        <v>10188</v>
      </c>
      <c r="N8" s="11">
        <v>9942</v>
      </c>
      <c r="O8" s="11">
        <v>107.33592129385204</v>
      </c>
      <c r="P8" s="7" t="s">
        <v>71</v>
      </c>
    </row>
    <row r="9" spans="1:16" ht="17">
      <c r="A9" s="7" t="s">
        <v>13</v>
      </c>
      <c r="B9" s="7" t="s">
        <v>18</v>
      </c>
      <c r="C9" s="9">
        <v>240</v>
      </c>
      <c r="D9" s="7" t="s">
        <v>11</v>
      </c>
      <c r="E9" s="9">
        <v>10220</v>
      </c>
      <c r="F9" s="9">
        <v>39</v>
      </c>
      <c r="G9" s="9">
        <v>610</v>
      </c>
      <c r="H9" s="9">
        <v>57</v>
      </c>
      <c r="I9" s="9">
        <v>10211</v>
      </c>
      <c r="J9" s="9">
        <v>10432</v>
      </c>
      <c r="K9" s="11">
        <v>10321.5</v>
      </c>
      <c r="L9" s="9">
        <v>10133</v>
      </c>
      <c r="M9" s="9">
        <v>10560</v>
      </c>
      <c r="N9" s="11">
        <v>10346.5</v>
      </c>
      <c r="O9" s="11">
        <v>107.33592129385204</v>
      </c>
      <c r="P9" s="7" t="s">
        <v>71</v>
      </c>
    </row>
    <row r="10" spans="1:16" ht="17">
      <c r="A10" s="7" t="s">
        <v>13</v>
      </c>
      <c r="B10" s="7" t="s">
        <v>19</v>
      </c>
      <c r="C10" s="9">
        <v>400</v>
      </c>
      <c r="D10" s="7" t="s">
        <v>11</v>
      </c>
      <c r="E10" s="9">
        <v>12181</v>
      </c>
      <c r="F10" s="9">
        <v>42</v>
      </c>
      <c r="G10" s="9">
        <v>610</v>
      </c>
      <c r="H10" s="9">
        <v>57</v>
      </c>
      <c r="I10" s="9">
        <v>12789</v>
      </c>
      <c r="J10" s="9">
        <v>12992</v>
      </c>
      <c r="K10" s="11">
        <v>12890.5</v>
      </c>
      <c r="L10" s="9">
        <v>12723</v>
      </c>
      <c r="M10" s="9">
        <v>13079</v>
      </c>
      <c r="N10" s="11">
        <v>12901</v>
      </c>
      <c r="O10" s="11">
        <v>108.46197490364999</v>
      </c>
      <c r="P10" s="7" t="s">
        <v>71</v>
      </c>
    </row>
    <row r="11" spans="1:16" ht="17">
      <c r="A11" s="7" t="s">
        <v>13</v>
      </c>
      <c r="B11" s="7" t="s">
        <v>20</v>
      </c>
      <c r="C11" s="9">
        <v>540</v>
      </c>
      <c r="D11" s="7" t="s">
        <v>15</v>
      </c>
      <c r="E11" s="9">
        <v>14975</v>
      </c>
      <c r="F11" s="9">
        <v>46</v>
      </c>
      <c r="G11" s="9">
        <v>610</v>
      </c>
      <c r="H11" s="9">
        <v>57</v>
      </c>
      <c r="I11" s="9">
        <v>16399</v>
      </c>
      <c r="J11" s="9">
        <v>16704</v>
      </c>
      <c r="K11" s="11">
        <v>16551.5</v>
      </c>
      <c r="L11" s="9">
        <v>16267</v>
      </c>
      <c r="M11" s="9">
        <v>16860</v>
      </c>
      <c r="N11" s="11">
        <v>16563.5</v>
      </c>
      <c r="O11" s="11">
        <v>110.07270324653611</v>
      </c>
      <c r="P11" s="7" t="s">
        <v>71</v>
      </c>
    </row>
    <row r="12" spans="1:16">
      <c r="A12" s="7" t="s">
        <v>13</v>
      </c>
      <c r="B12" s="7" t="s">
        <v>21</v>
      </c>
      <c r="C12" s="9">
        <v>10</v>
      </c>
      <c r="D12" s="7" t="s">
        <v>34</v>
      </c>
      <c r="E12" s="9">
        <v>13971</v>
      </c>
      <c r="F12" s="9">
        <v>46</v>
      </c>
      <c r="G12" s="9">
        <v>610</v>
      </c>
      <c r="H12" s="9">
        <v>57</v>
      </c>
      <c r="I12" s="9">
        <v>15104</v>
      </c>
      <c r="J12" s="9">
        <v>15383</v>
      </c>
      <c r="K12" s="11">
        <v>15243.5</v>
      </c>
      <c r="L12" s="9">
        <v>14981</v>
      </c>
      <c r="M12" s="9">
        <v>15534</v>
      </c>
      <c r="N12" s="11">
        <v>15257.5</v>
      </c>
      <c r="O12" s="11">
        <v>110.07270324653611</v>
      </c>
      <c r="P12" s="7" t="s">
        <v>33</v>
      </c>
    </row>
    <row r="13" spans="1:16">
      <c r="A13" s="7" t="s">
        <v>13</v>
      </c>
      <c r="B13" s="7" t="s">
        <v>22</v>
      </c>
      <c r="C13" s="9">
        <v>40</v>
      </c>
      <c r="D13" s="7" t="s">
        <v>34</v>
      </c>
      <c r="E13" s="9">
        <v>12489</v>
      </c>
      <c r="F13" s="9">
        <v>40</v>
      </c>
      <c r="G13" s="9">
        <v>610</v>
      </c>
      <c r="H13" s="9">
        <v>57</v>
      </c>
      <c r="I13" s="9">
        <v>13105</v>
      </c>
      <c r="J13" s="9">
        <v>13289</v>
      </c>
      <c r="K13" s="11">
        <v>13197</v>
      </c>
      <c r="L13" s="9">
        <v>13016</v>
      </c>
      <c r="M13" s="9">
        <v>13405</v>
      </c>
      <c r="N13" s="11">
        <v>13210.5</v>
      </c>
      <c r="O13" s="11">
        <v>107.70329614269008</v>
      </c>
      <c r="P13" s="7" t="s">
        <v>33</v>
      </c>
    </row>
    <row r="14" spans="1:16">
      <c r="A14" s="7" t="s">
        <v>13</v>
      </c>
      <c r="B14" s="7" t="s">
        <v>23</v>
      </c>
      <c r="C14" s="9">
        <v>60</v>
      </c>
      <c r="D14" s="7" t="s">
        <v>34</v>
      </c>
      <c r="E14" s="9">
        <v>14635</v>
      </c>
      <c r="F14" s="9">
        <v>47</v>
      </c>
      <c r="G14" s="9">
        <v>610</v>
      </c>
      <c r="H14" s="9">
        <v>57</v>
      </c>
      <c r="I14" s="9">
        <v>15976</v>
      </c>
      <c r="J14" s="9">
        <v>16257</v>
      </c>
      <c r="K14" s="11">
        <v>16116.5</v>
      </c>
      <c r="L14" s="9">
        <v>15821</v>
      </c>
      <c r="M14" s="9">
        <v>16400</v>
      </c>
      <c r="N14" s="11">
        <v>16110.5</v>
      </c>
      <c r="O14" s="11">
        <v>110.4943437466371</v>
      </c>
      <c r="P14" s="7" t="s">
        <v>33</v>
      </c>
    </row>
    <row r="15" spans="1:16">
      <c r="A15" s="7" t="s">
        <v>13</v>
      </c>
      <c r="B15" s="7" t="s">
        <v>24</v>
      </c>
      <c r="C15" s="9">
        <v>100</v>
      </c>
      <c r="D15" s="7" t="s">
        <v>34</v>
      </c>
      <c r="E15" s="9">
        <v>17127</v>
      </c>
      <c r="F15" s="9">
        <v>56</v>
      </c>
      <c r="G15" s="9">
        <v>610</v>
      </c>
      <c r="H15" s="9">
        <v>57</v>
      </c>
      <c r="I15" s="9">
        <v>1880</v>
      </c>
      <c r="J15" s="9">
        <v>19158</v>
      </c>
      <c r="K15" s="11">
        <v>10519</v>
      </c>
      <c r="L15" s="9">
        <v>18776</v>
      </c>
      <c r="M15" s="9">
        <v>19328</v>
      </c>
      <c r="N15" s="11">
        <v>19052</v>
      </c>
      <c r="O15" s="11">
        <v>114.61239025515522</v>
      </c>
      <c r="P15" s="7" t="s">
        <v>33</v>
      </c>
    </row>
    <row r="16" spans="1:16">
      <c r="A16" s="7" t="s">
        <v>13</v>
      </c>
      <c r="B16" s="7" t="s">
        <v>25</v>
      </c>
      <c r="C16" s="9">
        <v>330</v>
      </c>
      <c r="D16" s="7" t="s">
        <v>34</v>
      </c>
      <c r="E16" s="9">
        <v>11003</v>
      </c>
      <c r="F16" s="9">
        <v>40</v>
      </c>
      <c r="G16" s="9">
        <v>610</v>
      </c>
      <c r="H16" s="9">
        <v>57</v>
      </c>
      <c r="I16" s="9">
        <v>11250</v>
      </c>
      <c r="J16" s="9">
        <v>11522</v>
      </c>
      <c r="K16" s="11">
        <v>11386</v>
      </c>
      <c r="L16" s="9">
        <v>11182</v>
      </c>
      <c r="M16" s="9">
        <v>11688</v>
      </c>
      <c r="N16" s="11">
        <v>11435</v>
      </c>
      <c r="O16" s="11">
        <v>107.70329614269008</v>
      </c>
      <c r="P16" s="7" t="s">
        <v>33</v>
      </c>
    </row>
    <row r="17" spans="1:16">
      <c r="A17" s="7" t="s">
        <v>13</v>
      </c>
      <c r="B17" s="7" t="s">
        <v>26</v>
      </c>
      <c r="C17" s="9">
        <v>480</v>
      </c>
      <c r="D17" s="7" t="s">
        <v>34</v>
      </c>
      <c r="E17" s="9">
        <v>14414</v>
      </c>
      <c r="F17" s="9">
        <v>48</v>
      </c>
      <c r="G17" s="9">
        <v>610</v>
      </c>
      <c r="H17" s="9">
        <v>57</v>
      </c>
      <c r="I17" s="9">
        <v>15685</v>
      </c>
      <c r="J17" s="9">
        <v>15974</v>
      </c>
      <c r="K17" s="11">
        <v>15829.5</v>
      </c>
      <c r="L17" s="9">
        <v>15546</v>
      </c>
      <c r="M17" s="9">
        <v>16118</v>
      </c>
      <c r="N17" s="11">
        <v>15832</v>
      </c>
      <c r="O17" s="11">
        <v>110.92339699089638</v>
      </c>
      <c r="P17" s="7" t="s">
        <v>33</v>
      </c>
    </row>
    <row r="18" spans="1:16" ht="15" thickBot="1">
      <c r="A18" s="1" t="s">
        <v>13</v>
      </c>
      <c r="B18" s="1" t="s">
        <v>27</v>
      </c>
      <c r="C18" s="2">
        <v>480</v>
      </c>
      <c r="D18" s="1" t="s">
        <v>11</v>
      </c>
      <c r="E18" s="2">
        <v>13414</v>
      </c>
      <c r="F18" s="2">
        <v>47</v>
      </c>
      <c r="G18" s="2">
        <v>610</v>
      </c>
      <c r="H18" s="2">
        <v>57</v>
      </c>
      <c r="I18" s="2">
        <v>14167</v>
      </c>
      <c r="J18" s="2">
        <v>14552</v>
      </c>
      <c r="K18" s="3">
        <v>14359.5</v>
      </c>
      <c r="L18" s="2">
        <v>14068</v>
      </c>
      <c r="M18" s="2">
        <v>14775</v>
      </c>
      <c r="N18" s="3">
        <v>14421.5</v>
      </c>
      <c r="O18" s="3">
        <v>110.4943437466371</v>
      </c>
      <c r="P18" s="1" t="s">
        <v>33</v>
      </c>
    </row>
  </sheetData>
  <mergeCells count="2">
    <mergeCell ref="I3:K3"/>
    <mergeCell ref="L3:N3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D79D2-A57B-427D-82D2-42DA80D2F290}">
  <dimension ref="A1:G12"/>
  <sheetViews>
    <sheetView workbookViewId="0">
      <selection activeCell="G31" sqref="G31:H31"/>
    </sheetView>
  </sheetViews>
  <sheetFormatPr baseColWidth="10" defaultColWidth="9.1640625" defaultRowHeight="14"/>
  <cols>
    <col min="1" max="1" width="10.6640625" style="34" bestFit="1" customWidth="1"/>
    <col min="2" max="2" width="7.6640625" style="35" bestFit="1" customWidth="1"/>
    <col min="3" max="3" width="8.1640625" style="35" bestFit="1" customWidth="1"/>
    <col min="4" max="4" width="7.6640625" style="35" bestFit="1" customWidth="1"/>
    <col min="5" max="5" width="19.83203125" style="34" bestFit="1" customWidth="1"/>
    <col min="6" max="6" width="9.5" style="36" bestFit="1" customWidth="1"/>
    <col min="7" max="16384" width="9.1640625" style="33"/>
  </cols>
  <sheetData>
    <row r="1" spans="1:7">
      <c r="A1" s="42"/>
    </row>
    <row r="2" spans="1:7" ht="15" thickBot="1">
      <c r="A2" s="30"/>
      <c r="B2" s="31"/>
      <c r="C2" s="31"/>
      <c r="D2" s="31"/>
      <c r="E2" s="30"/>
      <c r="F2" s="32"/>
    </row>
    <row r="3" spans="1:7">
      <c r="A3" s="28" t="s">
        <v>59</v>
      </c>
      <c r="B3" s="29" t="s">
        <v>35</v>
      </c>
      <c r="C3" s="29" t="s">
        <v>48</v>
      </c>
      <c r="D3" s="29" t="s">
        <v>49</v>
      </c>
      <c r="E3" s="28" t="s">
        <v>50</v>
      </c>
      <c r="F3" s="37" t="s">
        <v>51</v>
      </c>
    </row>
    <row r="4" spans="1:7" ht="18" thickBot="1">
      <c r="A4" s="22" t="s">
        <v>60</v>
      </c>
      <c r="B4" s="23" t="s">
        <v>63</v>
      </c>
      <c r="C4" s="23" t="s">
        <v>64</v>
      </c>
      <c r="D4" s="23" t="s">
        <v>65</v>
      </c>
      <c r="E4" s="22" t="s">
        <v>61</v>
      </c>
      <c r="F4" s="25" t="s">
        <v>61</v>
      </c>
    </row>
    <row r="5" spans="1:7">
      <c r="A5" s="9">
        <v>0</v>
      </c>
      <c r="B5" s="11">
        <v>0</v>
      </c>
      <c r="C5" s="11">
        <v>0</v>
      </c>
      <c r="D5" s="11">
        <v>2006</v>
      </c>
      <c r="E5" s="9" t="s">
        <v>12</v>
      </c>
      <c r="F5" s="14" t="s">
        <v>12</v>
      </c>
      <c r="G5" s="46"/>
    </row>
    <row r="6" spans="1:7">
      <c r="A6" s="9">
        <v>0.5</v>
      </c>
      <c r="B6" s="11">
        <v>10.28101700521308</v>
      </c>
      <c r="C6" s="11">
        <v>0.84860956368936846</v>
      </c>
      <c r="D6" s="11">
        <f>2006-B6</f>
        <v>1995.718982994787</v>
      </c>
      <c r="E6" s="14">
        <v>0.68740509841788699</v>
      </c>
      <c r="F6" s="14">
        <v>0.1</v>
      </c>
      <c r="G6" s="46"/>
    </row>
    <row r="7" spans="1:7">
      <c r="A7" s="9">
        <v>1.5</v>
      </c>
      <c r="B7" s="11">
        <v>21.299752432605882</v>
      </c>
      <c r="C7" s="11">
        <v>1.8457236717103271</v>
      </c>
      <c r="D7" s="11">
        <f t="shared" ref="D7:D12" si="0">2006-B7</f>
        <v>1984.7002475673942</v>
      </c>
      <c r="E7" s="14">
        <v>0.64581898849145281</v>
      </c>
      <c r="F7" s="14">
        <v>0.1</v>
      </c>
      <c r="G7" s="46"/>
    </row>
    <row r="8" spans="1:7">
      <c r="A8" s="9">
        <v>2.5</v>
      </c>
      <c r="B8" s="11">
        <v>41.612991416128608</v>
      </c>
      <c r="C8" s="11">
        <v>4.2406129467519147</v>
      </c>
      <c r="D8" s="11">
        <f t="shared" si="0"/>
        <v>1964.3870085838714</v>
      </c>
      <c r="E8" s="14">
        <v>0.3557415174970136</v>
      </c>
      <c r="F8" s="14">
        <v>0.1</v>
      </c>
      <c r="G8" s="46"/>
    </row>
    <row r="9" spans="1:7">
      <c r="A9" s="9">
        <v>3.5</v>
      </c>
      <c r="B9" s="11">
        <v>67.747387840834676</v>
      </c>
      <c r="C9" s="11">
        <v>9.4112907662220628</v>
      </c>
      <c r="D9" s="11">
        <f t="shared" si="0"/>
        <v>1938.2526121591654</v>
      </c>
      <c r="E9" s="14">
        <v>0.18970939715742408</v>
      </c>
      <c r="F9" s="14">
        <v>0.1</v>
      </c>
      <c r="G9" s="46"/>
    </row>
    <row r="10" spans="1:7">
      <c r="A10" s="9">
        <v>4.5</v>
      </c>
      <c r="B10" s="11">
        <v>102.21517654114751</v>
      </c>
      <c r="C10" s="11">
        <v>26.244251595695069</v>
      </c>
      <c r="D10" s="11">
        <f t="shared" si="0"/>
        <v>1903.7848234588525</v>
      </c>
      <c r="E10" s="14">
        <v>0.16552797747735842</v>
      </c>
      <c r="F10" s="14">
        <v>0.17</v>
      </c>
      <c r="G10" s="46"/>
    </row>
    <row r="11" spans="1:7">
      <c r="A11" s="9">
        <v>5.5</v>
      </c>
      <c r="B11" s="11">
        <v>132.32514898334892</v>
      </c>
      <c r="C11" s="11">
        <v>53.262659095422549</v>
      </c>
      <c r="D11" s="11">
        <f t="shared" si="0"/>
        <v>1873.674851016651</v>
      </c>
      <c r="E11" s="14">
        <v>0.19511094467155465</v>
      </c>
      <c r="F11" s="14">
        <v>0.2</v>
      </c>
      <c r="G11" s="46"/>
    </row>
    <row r="12" spans="1:7" ht="15" thickBot="1">
      <c r="A12" s="2">
        <v>6.5</v>
      </c>
      <c r="B12" s="3">
        <v>172.85318015562851</v>
      </c>
      <c r="C12" s="3">
        <v>120.28149926442805</v>
      </c>
      <c r="D12" s="3">
        <f t="shared" si="0"/>
        <v>1833.1468198443715</v>
      </c>
      <c r="E12" s="5">
        <v>0.11035442287049431</v>
      </c>
      <c r="F12" s="5">
        <v>0.28000000000000003</v>
      </c>
      <c r="G12" s="46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mith - BAS</dc:creator>
  <cp:lastModifiedBy>Andrew Gordon</cp:lastModifiedBy>
  <cp:lastPrinted>2025-01-17T10:12:56Z</cp:lastPrinted>
  <dcterms:created xsi:type="dcterms:W3CDTF">2024-12-02T12:16:39Z</dcterms:created>
  <dcterms:modified xsi:type="dcterms:W3CDTF">2026-04-09T20:20:02Z</dcterms:modified>
</cp:coreProperties>
</file>